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569/Dropbox/All/Genomic Instability/BAC/Nat Comm/Commun Biol/Re Submission/Final docs/Final submission/FS Final Items/Final Final/"/>
    </mc:Choice>
  </mc:AlternateContent>
  <xr:revisionPtr revIDLastSave="0" documentId="8_{40F5999B-657C-F142-9722-A5F3549511AE}" xr6:coauthVersionLast="46" xr6:coauthVersionMax="46" xr10:uidLastSave="{00000000-0000-0000-0000-000000000000}"/>
  <bookViews>
    <workbookView xWindow="0" yWindow="460" windowWidth="25600" windowHeight="14640" firstSheet="12" activeTab="18" xr2:uid="{C1A279A2-E58C-4B3B-9B3B-6D0798FDCF43}"/>
  </bookViews>
  <sheets>
    <sheet name="Figure2a" sheetId="1" r:id="rId1"/>
    <sheet name="Figure2b" sheetId="2" r:id="rId2"/>
    <sheet name="Figure2c" sheetId="3" r:id="rId3"/>
    <sheet name="Figure2f" sheetId="4" r:id="rId4"/>
    <sheet name="Figure3a" sheetId="5" r:id="rId5"/>
    <sheet name="Figure3c" sheetId="6" r:id="rId6"/>
    <sheet name="Figure3f" sheetId="7" r:id="rId7"/>
    <sheet name="Figure4a" sheetId="9" r:id="rId8"/>
    <sheet name="Figure 4b" sheetId="16" r:id="rId9"/>
    <sheet name="Figure4c" sheetId="17" r:id="rId10"/>
    <sheet name="Figure4d" sheetId="18" r:id="rId11"/>
    <sheet name="Figure5a" sheetId="8" r:id="rId12"/>
    <sheet name="Figure5c" sheetId="10" r:id="rId13"/>
    <sheet name="Figure6a" sheetId="11" r:id="rId14"/>
    <sheet name="Figure 6b" sheetId="19" r:id="rId15"/>
    <sheet name="Figure6c" sheetId="12" r:id="rId16"/>
    <sheet name="Figure6d" sheetId="13" r:id="rId17"/>
    <sheet name="Figure7a" sheetId="15" r:id="rId18"/>
    <sheet name="Supplementary Figure 2" sheetId="20" r:id="rId19"/>
    <sheet name="Supplementary Figure 3c" sheetId="21" r:id="rId20"/>
    <sheet name="Supplementary Figure 4b" sheetId="22" r:id="rId21"/>
    <sheet name="Supplementary Figure 6b" sheetId="23" r:id="rId22"/>
    <sheet name="Supplementary Figure 3b" sheetId="24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17" i="19" l="1"/>
  <c r="Z17" i="19"/>
  <c r="U17" i="19"/>
  <c r="P17" i="19"/>
  <c r="K17" i="19"/>
  <c r="F17" i="19"/>
  <c r="AE16" i="19"/>
  <c r="Z16" i="19"/>
  <c r="U16" i="19"/>
  <c r="P16" i="19"/>
  <c r="K16" i="19"/>
  <c r="F16" i="19"/>
  <c r="AE15" i="19"/>
  <c r="Z15" i="19"/>
  <c r="U15" i="19"/>
  <c r="P15" i="19"/>
  <c r="K15" i="19"/>
  <c r="F15" i="19"/>
  <c r="AE14" i="19"/>
  <c r="Z14" i="19"/>
  <c r="U14" i="19"/>
  <c r="P14" i="19"/>
  <c r="K14" i="19"/>
  <c r="F14" i="19"/>
  <c r="AE13" i="19"/>
  <c r="Z13" i="19"/>
  <c r="U13" i="19"/>
  <c r="P13" i="19"/>
  <c r="K13" i="19"/>
  <c r="F13" i="19"/>
  <c r="AE12" i="19"/>
  <c r="Z12" i="19"/>
  <c r="U12" i="19"/>
  <c r="P12" i="19"/>
  <c r="K12" i="19"/>
  <c r="F12" i="19"/>
  <c r="AE11" i="19"/>
  <c r="Z11" i="19"/>
  <c r="U11" i="19"/>
  <c r="P11" i="19"/>
  <c r="K11" i="19"/>
  <c r="F11" i="19"/>
  <c r="AE9" i="19"/>
  <c r="Z9" i="19"/>
  <c r="U9" i="19"/>
  <c r="P9" i="19"/>
  <c r="K9" i="19"/>
  <c r="F9" i="19"/>
  <c r="AE8" i="19"/>
  <c r="Z8" i="19"/>
  <c r="U8" i="19"/>
  <c r="P8" i="19"/>
  <c r="K8" i="19"/>
  <c r="F8" i="19"/>
  <c r="AE7" i="19"/>
  <c r="Z7" i="19"/>
  <c r="U7" i="19"/>
  <c r="P7" i="19"/>
  <c r="K7" i="19"/>
  <c r="F7" i="19"/>
  <c r="AE6" i="19"/>
  <c r="Z6" i="19"/>
  <c r="U6" i="19"/>
  <c r="P6" i="19"/>
  <c r="K6" i="19"/>
  <c r="F6" i="19"/>
  <c r="AE5" i="19"/>
  <c r="Z5" i="19"/>
  <c r="U5" i="19"/>
  <c r="P5" i="19"/>
  <c r="K5" i="19"/>
  <c r="F5" i="19"/>
  <c r="AE4" i="19"/>
  <c r="Z4" i="19"/>
  <c r="U4" i="19"/>
  <c r="P4" i="19"/>
  <c r="K4" i="19"/>
  <c r="F4" i="19"/>
  <c r="AE3" i="19"/>
  <c r="Z3" i="19"/>
  <c r="U3" i="19"/>
  <c r="P3" i="19"/>
  <c r="K3" i="19"/>
  <c r="F3" i="19"/>
  <c r="AE14" i="18"/>
  <c r="Z14" i="18"/>
  <c r="U14" i="18"/>
  <c r="P14" i="18"/>
  <c r="K14" i="18"/>
  <c r="F14" i="18"/>
  <c r="AE13" i="18"/>
  <c r="Z13" i="18"/>
  <c r="U13" i="18"/>
  <c r="P13" i="18"/>
  <c r="K13" i="18"/>
  <c r="F13" i="18"/>
  <c r="AE12" i="18"/>
  <c r="Z12" i="18"/>
  <c r="U12" i="18"/>
  <c r="P12" i="18"/>
  <c r="K12" i="18"/>
  <c r="F12" i="18"/>
  <c r="AE11" i="18"/>
  <c r="Z11" i="18"/>
  <c r="U11" i="18"/>
  <c r="P11" i="18"/>
  <c r="K11" i="18"/>
  <c r="F11" i="18"/>
  <c r="AE10" i="18"/>
  <c r="Z10" i="18"/>
  <c r="U10" i="18"/>
  <c r="P10" i="18"/>
  <c r="K10" i="18"/>
  <c r="F10" i="18"/>
  <c r="AE8" i="18"/>
  <c r="Z8" i="18"/>
  <c r="U8" i="18"/>
  <c r="P8" i="18"/>
  <c r="K8" i="18"/>
  <c r="F8" i="18"/>
  <c r="AE7" i="18"/>
  <c r="Z7" i="18"/>
  <c r="U7" i="18"/>
  <c r="P7" i="18"/>
  <c r="K7" i="18"/>
  <c r="F7" i="18"/>
  <c r="AE6" i="18"/>
  <c r="Z6" i="18"/>
  <c r="U6" i="18"/>
  <c r="P6" i="18"/>
  <c r="K6" i="18"/>
  <c r="F6" i="18"/>
  <c r="AE5" i="18"/>
  <c r="Z5" i="18"/>
  <c r="U5" i="18"/>
  <c r="P5" i="18"/>
  <c r="K5" i="18"/>
  <c r="F5" i="18"/>
  <c r="AE4" i="18"/>
  <c r="Z4" i="18"/>
  <c r="U4" i="18"/>
  <c r="P4" i="18"/>
  <c r="K4" i="18"/>
  <c r="F4" i="18"/>
  <c r="AE14" i="17"/>
  <c r="Z14" i="17"/>
  <c r="U14" i="17"/>
  <c r="P14" i="17"/>
  <c r="K14" i="17"/>
  <c r="F14" i="17"/>
  <c r="AE13" i="17"/>
  <c r="Z13" i="17"/>
  <c r="U13" i="17"/>
  <c r="P13" i="17"/>
  <c r="K13" i="17"/>
  <c r="F13" i="17"/>
  <c r="AE12" i="17"/>
  <c r="Z12" i="17"/>
  <c r="U12" i="17"/>
  <c r="P12" i="17"/>
  <c r="K12" i="17"/>
  <c r="F12" i="17"/>
  <c r="AE11" i="17"/>
  <c r="Z11" i="17"/>
  <c r="U11" i="17"/>
  <c r="P11" i="17"/>
  <c r="K11" i="17"/>
  <c r="F11" i="17"/>
  <c r="AE10" i="17"/>
  <c r="Z10" i="17"/>
  <c r="U10" i="17"/>
  <c r="P10" i="17"/>
  <c r="K10" i="17"/>
  <c r="F10" i="17"/>
  <c r="AE8" i="17"/>
  <c r="Z8" i="17"/>
  <c r="U8" i="17"/>
  <c r="P8" i="17"/>
  <c r="K8" i="17"/>
  <c r="F8" i="17"/>
  <c r="AE7" i="17"/>
  <c r="Z7" i="17"/>
  <c r="U7" i="17"/>
  <c r="P7" i="17"/>
  <c r="K7" i="17"/>
  <c r="F7" i="17"/>
  <c r="AE6" i="17"/>
  <c r="Z6" i="17"/>
  <c r="U6" i="17"/>
  <c r="P6" i="17"/>
  <c r="K6" i="17"/>
  <c r="F6" i="17"/>
  <c r="AE5" i="17"/>
  <c r="Z5" i="17"/>
  <c r="U5" i="17"/>
  <c r="P5" i="17"/>
  <c r="K5" i="17"/>
  <c r="F5" i="17"/>
  <c r="AE4" i="17"/>
  <c r="Z4" i="17"/>
  <c r="U4" i="17"/>
  <c r="P4" i="17"/>
  <c r="K4" i="17"/>
  <c r="F4" i="17"/>
  <c r="AJ14" i="16"/>
  <c r="AE14" i="16"/>
  <c r="Z14" i="16"/>
  <c r="U14" i="16"/>
  <c r="P14" i="16"/>
  <c r="K14" i="16"/>
  <c r="F14" i="16"/>
  <c r="AJ13" i="16"/>
  <c r="AE13" i="16"/>
  <c r="Z13" i="16"/>
  <c r="U13" i="16"/>
  <c r="P13" i="16"/>
  <c r="K13" i="16"/>
  <c r="F13" i="16"/>
  <c r="AJ12" i="16"/>
  <c r="AE12" i="16"/>
  <c r="Z12" i="16"/>
  <c r="U12" i="16"/>
  <c r="P12" i="16"/>
  <c r="K12" i="16"/>
  <c r="F12" i="16"/>
  <c r="AJ11" i="16"/>
  <c r="AE11" i="16"/>
  <c r="Z11" i="16"/>
  <c r="U11" i="16"/>
  <c r="P11" i="16"/>
  <c r="K11" i="16"/>
  <c r="F11" i="16"/>
  <c r="AJ10" i="16"/>
  <c r="AE10" i="16"/>
  <c r="Z10" i="16"/>
  <c r="U10" i="16"/>
  <c r="P10" i="16"/>
  <c r="K10" i="16"/>
  <c r="F10" i="16"/>
  <c r="AJ8" i="16"/>
  <c r="AE8" i="16"/>
  <c r="Z8" i="16"/>
  <c r="U8" i="16"/>
  <c r="P8" i="16"/>
  <c r="K8" i="16"/>
  <c r="F8" i="16"/>
  <c r="AJ7" i="16"/>
  <c r="AE7" i="16"/>
  <c r="Z7" i="16"/>
  <c r="U7" i="16"/>
  <c r="P7" i="16"/>
  <c r="K7" i="16"/>
  <c r="F7" i="16"/>
  <c r="AJ6" i="16"/>
  <c r="AE6" i="16"/>
  <c r="Z6" i="16"/>
  <c r="U6" i="16"/>
  <c r="P6" i="16"/>
  <c r="K6" i="16"/>
  <c r="F6" i="16"/>
  <c r="AJ5" i="16"/>
  <c r="AE5" i="16"/>
  <c r="Z5" i="16"/>
  <c r="U5" i="16"/>
  <c r="P5" i="16"/>
  <c r="K5" i="16"/>
  <c r="F5" i="16"/>
  <c r="AJ4" i="16"/>
  <c r="AE4" i="16"/>
  <c r="Z4" i="16"/>
  <c r="U4" i="16"/>
  <c r="P4" i="16"/>
  <c r="K4" i="16"/>
  <c r="F4" i="16"/>
</calcChain>
</file>

<file path=xl/sharedStrings.xml><?xml version="1.0" encoding="utf-8"?>
<sst xmlns="http://schemas.openxmlformats.org/spreadsheetml/2006/main" count="415" uniqueCount="126">
  <si>
    <t>Control</t>
  </si>
  <si>
    <t>BUB1B-1</t>
  </si>
  <si>
    <t>BUB1B-2</t>
  </si>
  <si>
    <t>BUB1B-3</t>
  </si>
  <si>
    <t>FAM72B-1</t>
  </si>
  <si>
    <t>FAM72B-2</t>
  </si>
  <si>
    <t>STIL-1</t>
  </si>
  <si>
    <t>STIL-2</t>
  </si>
  <si>
    <t>TTK-1</t>
  </si>
  <si>
    <t>TTK-2</t>
  </si>
  <si>
    <t>TTK-3</t>
  </si>
  <si>
    <t>NEK2-1</t>
  </si>
  <si>
    <t>NEK2-2</t>
  </si>
  <si>
    <t>NEK2-3</t>
  </si>
  <si>
    <t>KIF11-1</t>
  </si>
  <si>
    <t>KIF11-2</t>
  </si>
  <si>
    <t>CENPQ-1</t>
  </si>
  <si>
    <t>CENPQ-2</t>
  </si>
  <si>
    <t>RAD54B-1</t>
  </si>
  <si>
    <t>RAD54B-2</t>
  </si>
  <si>
    <t>NUSAP-1</t>
  </si>
  <si>
    <t>NUSAP-2</t>
  </si>
  <si>
    <t>NUSAP-3</t>
  </si>
  <si>
    <t>CDK1-1</t>
  </si>
  <si>
    <t>CDK1-2</t>
  </si>
  <si>
    <t>TPX2-1</t>
  </si>
  <si>
    <t>TPX2-2</t>
  </si>
  <si>
    <t>Replicates</t>
  </si>
  <si>
    <t>NUSAP1-1</t>
  </si>
  <si>
    <t>NUSAP1-2</t>
  </si>
  <si>
    <t>NUSAP1-3</t>
  </si>
  <si>
    <t>CONTROL</t>
  </si>
  <si>
    <t>CDK1</t>
  </si>
  <si>
    <t>ARGHAP11A</t>
  </si>
  <si>
    <t>TROAP</t>
  </si>
  <si>
    <t>BUB1B</t>
  </si>
  <si>
    <t>RAD54B</t>
  </si>
  <si>
    <t>NUSAP1</t>
  </si>
  <si>
    <t>TTK</t>
  </si>
  <si>
    <t>FAM72B</t>
  </si>
  <si>
    <t>TPX2</t>
  </si>
  <si>
    <t>NEK2</t>
  </si>
  <si>
    <t>ARGHAP11B</t>
  </si>
  <si>
    <t>HEEC</t>
  </si>
  <si>
    <t>FLO-1</t>
  </si>
  <si>
    <t>OE19</t>
  </si>
  <si>
    <t>OE33</t>
  </si>
  <si>
    <t>TPX2-KD</t>
  </si>
  <si>
    <t>TTK-KD</t>
  </si>
  <si>
    <t>RAD54B-KD</t>
  </si>
  <si>
    <t>F</t>
  </si>
  <si>
    <t>CS</t>
  </si>
  <si>
    <t>RAD54-KD</t>
  </si>
  <si>
    <t>C</t>
  </si>
  <si>
    <t>TTK-O</t>
  </si>
  <si>
    <t>TPX2-O</t>
  </si>
  <si>
    <t>RAD54-O</t>
  </si>
  <si>
    <t>RAD54B-O</t>
  </si>
  <si>
    <t>HEsEpi</t>
  </si>
  <si>
    <t>HET-1A</t>
  </si>
  <si>
    <t>HDF</t>
  </si>
  <si>
    <t xml:space="preserve"> </t>
  </si>
  <si>
    <r>
      <t>TTK-i-0</t>
    </r>
    <r>
      <rPr>
        <b/>
        <sz val="14"/>
        <color rgb="FF0000FF"/>
        <rFont val="Calibri"/>
        <family val="2"/>
      </rPr>
      <t>µM</t>
    </r>
  </si>
  <si>
    <r>
      <t>TTK-i-0.12</t>
    </r>
    <r>
      <rPr>
        <b/>
        <sz val="14"/>
        <color rgb="FF0000FF"/>
        <rFont val="Calibri"/>
        <family val="2"/>
      </rPr>
      <t>µM</t>
    </r>
  </si>
  <si>
    <r>
      <t>TTK-i-0.25</t>
    </r>
    <r>
      <rPr>
        <b/>
        <sz val="14"/>
        <color rgb="FF0000FF"/>
        <rFont val="Calibri"/>
        <family val="2"/>
      </rPr>
      <t>µM</t>
    </r>
  </si>
  <si>
    <r>
      <t>TTK-i-0.5</t>
    </r>
    <r>
      <rPr>
        <b/>
        <sz val="14"/>
        <color rgb="FF0000FF"/>
        <rFont val="Calibri"/>
        <family val="2"/>
      </rPr>
      <t>µM</t>
    </r>
  </si>
  <si>
    <r>
      <t>TTK-i-1</t>
    </r>
    <r>
      <rPr>
        <b/>
        <sz val="14"/>
        <color rgb="FF0000FF"/>
        <rFont val="Calibri"/>
        <family val="2"/>
      </rPr>
      <t>µM</t>
    </r>
  </si>
  <si>
    <r>
      <t>TTK-i-2</t>
    </r>
    <r>
      <rPr>
        <b/>
        <sz val="14"/>
        <color rgb="FF0000FF"/>
        <rFont val="Calibri"/>
        <family val="2"/>
      </rPr>
      <t>µM</t>
    </r>
  </si>
  <si>
    <r>
      <t>5-Fluorouracil (</t>
    </r>
    <r>
      <rPr>
        <b/>
        <sz val="16"/>
        <color theme="1"/>
        <rFont val="Calibri"/>
        <family val="2"/>
      </rPr>
      <t>µM)</t>
    </r>
  </si>
  <si>
    <t>TTKi-0.5µM</t>
  </si>
  <si>
    <t>TTKi-1µM</t>
  </si>
  <si>
    <t>TTKi-2µM</t>
  </si>
  <si>
    <r>
      <t>TTKi-0</t>
    </r>
    <r>
      <rPr>
        <b/>
        <sz val="14"/>
        <color rgb="FF0000FF"/>
        <rFont val="Calibri"/>
        <family val="2"/>
      </rPr>
      <t>µM</t>
    </r>
  </si>
  <si>
    <t>OE-19</t>
  </si>
  <si>
    <r>
      <t>Cisplatin (</t>
    </r>
    <r>
      <rPr>
        <b/>
        <sz val="16"/>
        <color theme="1"/>
        <rFont val="Calibri"/>
        <family val="2"/>
      </rPr>
      <t>µM)</t>
    </r>
  </si>
  <si>
    <t>DMSO</t>
  </si>
  <si>
    <t>10</t>
  </si>
  <si>
    <t>20</t>
  </si>
  <si>
    <t>40</t>
  </si>
  <si>
    <t>80</t>
  </si>
  <si>
    <t>TTKi (nM)</t>
  </si>
  <si>
    <t>Day 1</t>
  </si>
  <si>
    <t>Day 3</t>
  </si>
  <si>
    <t>Day 6</t>
  </si>
  <si>
    <t>Day 9</t>
  </si>
  <si>
    <t>Day 12</t>
  </si>
  <si>
    <t>Day 15</t>
  </si>
  <si>
    <t>Day 18</t>
  </si>
  <si>
    <t>#</t>
  </si>
  <si>
    <t>L</t>
  </si>
  <si>
    <t>W</t>
  </si>
  <si>
    <t>Volume</t>
  </si>
  <si>
    <t>Flo1- C-sh</t>
  </si>
  <si>
    <t>Flo1-TTK-sh</t>
  </si>
  <si>
    <t>Day 4</t>
  </si>
  <si>
    <t>Day 8</t>
  </si>
  <si>
    <t>Day 11</t>
  </si>
  <si>
    <t>Day 20</t>
  </si>
  <si>
    <t>Flo1-TPX2-sh</t>
  </si>
  <si>
    <t>Flo1-RAD54B-sh</t>
  </si>
  <si>
    <t>Flo1-Vehicle</t>
  </si>
  <si>
    <t>Flo1-TTK-Inhibitor-5mg/kg</t>
  </si>
  <si>
    <t>ARHGAP11A</t>
  </si>
  <si>
    <t>ARHGAP11B</t>
  </si>
  <si>
    <t>BRI3BP</t>
  </si>
  <si>
    <t>CAPRIN1</t>
  </si>
  <si>
    <t>CASC5</t>
  </si>
  <si>
    <t>CCDC138</t>
  </si>
  <si>
    <t>CCNB2</t>
  </si>
  <si>
    <t>CCT6A</t>
  </si>
  <si>
    <t>CENPQ</t>
  </si>
  <si>
    <t>CSE1L</t>
  </si>
  <si>
    <t>DKC1</t>
  </si>
  <si>
    <t>ERCC6L</t>
  </si>
  <si>
    <t>KIF11</t>
  </si>
  <si>
    <t>KIF23</t>
  </si>
  <si>
    <t>KIF4A</t>
  </si>
  <si>
    <t>LEO1</t>
  </si>
  <si>
    <t>MST4</t>
  </si>
  <si>
    <t>PSMD14</t>
  </si>
  <si>
    <t>SMC2</t>
  </si>
  <si>
    <t>STIL</t>
  </si>
  <si>
    <t>STIP1</t>
  </si>
  <si>
    <t>TOMM34</t>
  </si>
  <si>
    <t>Day 5</t>
  </si>
  <si>
    <t>Day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00FF"/>
      <name val="Calibri"/>
      <family val="2"/>
      <scheme val="minor"/>
    </font>
    <font>
      <sz val="10"/>
      <name val="Arial"/>
      <family val="2"/>
    </font>
    <font>
      <b/>
      <sz val="14"/>
      <color rgb="FF0000FF"/>
      <name val="Calibri"/>
      <family val="2"/>
      <scheme val="minor"/>
    </font>
    <font>
      <b/>
      <sz val="16"/>
      <color rgb="FF0000FF"/>
      <name val="Calibri"/>
      <family val="2"/>
      <scheme val="minor"/>
    </font>
    <font>
      <b/>
      <sz val="14"/>
      <color rgb="FF0000FF"/>
      <name val="Calibri"/>
      <family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sz val="18"/>
      <color rgb="FFC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3" fillId="0" borderId="0" xfId="0" applyFont="1" applyAlignment="1">
      <alignment horizontal="left"/>
    </xf>
    <xf numFmtId="0" fontId="6" fillId="0" borderId="0" xfId="0" applyFont="1"/>
    <xf numFmtId="0" fontId="9" fillId="0" borderId="0" xfId="0" applyFont="1"/>
    <xf numFmtId="0" fontId="10" fillId="0" borderId="0" xfId="0" applyFont="1" applyAlignment="1">
      <alignment horizontal="left"/>
    </xf>
    <xf numFmtId="0" fontId="11" fillId="0" borderId="0" xfId="0" applyFont="1"/>
    <xf numFmtId="0" fontId="13" fillId="0" borderId="0" xfId="0" applyFont="1"/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16" fontId="1" fillId="0" borderId="2" xfId="0" applyNumberFormat="1" applyFont="1" applyBorder="1" applyAlignment="1">
      <alignment horizontal="center"/>
    </xf>
    <xf numFmtId="16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14" fillId="0" borderId="2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2DD57-9C97-461E-965A-EB78B94F45DE}">
  <dimension ref="A2:AB5"/>
  <sheetViews>
    <sheetView workbookViewId="0">
      <selection activeCell="A2" sqref="A2:A5"/>
    </sheetView>
  </sheetViews>
  <sheetFormatPr baseColWidth="10" defaultColWidth="8.83203125" defaultRowHeight="15" x14ac:dyDescent="0.2"/>
  <sheetData>
    <row r="2" spans="1:28" x14ac:dyDescent="0.2">
      <c r="A2" s="3" t="s">
        <v>27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</row>
    <row r="3" spans="1:28" x14ac:dyDescent="0.2">
      <c r="A3" s="4">
        <v>1</v>
      </c>
      <c r="B3" s="1">
        <v>1.0494110000000001</v>
      </c>
      <c r="C3" s="1">
        <v>0.668319</v>
      </c>
      <c r="D3" s="1">
        <v>0.56772900000000004</v>
      </c>
      <c r="E3" s="1">
        <v>0.72616800000000004</v>
      </c>
      <c r="F3" s="1">
        <v>0.58541900000000002</v>
      </c>
      <c r="G3" s="1">
        <v>0.64490499999999995</v>
      </c>
      <c r="H3" s="1">
        <v>0.75166599999999995</v>
      </c>
      <c r="I3" s="1">
        <v>0.64972200000000002</v>
      </c>
      <c r="J3" s="1">
        <v>0.38808500000000001</v>
      </c>
      <c r="K3" s="1">
        <v>0.391517</v>
      </c>
      <c r="L3" s="1">
        <v>0.50507599999999997</v>
      </c>
      <c r="M3" s="1">
        <v>0.41230800000000001</v>
      </c>
      <c r="N3" s="1">
        <v>0.50009000000000003</v>
      </c>
      <c r="O3" s="1">
        <v>0.491979</v>
      </c>
      <c r="P3" s="1">
        <v>0.36602800000000002</v>
      </c>
      <c r="Q3" s="1">
        <v>0.64597300000000002</v>
      </c>
      <c r="R3" s="1">
        <v>0.89528799999999997</v>
      </c>
      <c r="S3" s="1">
        <v>0.70278799999999997</v>
      </c>
      <c r="T3" s="1">
        <v>0.27571099999999998</v>
      </c>
      <c r="U3" s="1">
        <v>0.43790499999999999</v>
      </c>
      <c r="V3" s="1">
        <v>0.80163799999999996</v>
      </c>
      <c r="W3" s="1">
        <v>0.70346699999999995</v>
      </c>
      <c r="X3" s="1">
        <v>0.55890899999999999</v>
      </c>
      <c r="Y3" s="1">
        <v>0.52130100000000001</v>
      </c>
      <c r="Z3" s="1">
        <v>0.55626500000000001</v>
      </c>
      <c r="AA3" s="1">
        <v>0.36508099999999999</v>
      </c>
      <c r="AB3" s="1">
        <v>0.53643799999999997</v>
      </c>
    </row>
    <row r="4" spans="1:28" x14ac:dyDescent="0.2">
      <c r="A4" s="4">
        <v>2</v>
      </c>
      <c r="B4" s="1">
        <v>1.056519</v>
      </c>
      <c r="C4" s="1">
        <v>0.61423799999999995</v>
      </c>
      <c r="D4" s="1">
        <v>0.75546999999999997</v>
      </c>
      <c r="E4" s="1">
        <v>0.601796</v>
      </c>
      <c r="F4" s="1">
        <v>0.59025099999999997</v>
      </c>
      <c r="G4" s="1">
        <v>0.44905099999999998</v>
      </c>
      <c r="H4" s="1">
        <v>0.66704600000000003</v>
      </c>
      <c r="I4" s="1">
        <v>0.64136199999999999</v>
      </c>
      <c r="J4" s="1">
        <v>0.36325299999999999</v>
      </c>
      <c r="K4" s="1">
        <v>0.424817</v>
      </c>
      <c r="L4" s="1">
        <v>0.48119800000000001</v>
      </c>
      <c r="M4" s="1">
        <v>0.35710500000000001</v>
      </c>
      <c r="N4" s="1">
        <v>0.41617399999999999</v>
      </c>
      <c r="O4" s="1">
        <v>0.541852</v>
      </c>
      <c r="P4" s="1">
        <v>0.52760799999999997</v>
      </c>
      <c r="Q4" s="1">
        <v>0.93491800000000003</v>
      </c>
      <c r="R4" s="1">
        <v>0.71999299999999999</v>
      </c>
      <c r="S4" s="1">
        <v>0.73553000000000002</v>
      </c>
      <c r="T4" s="1">
        <v>0.33646599999999999</v>
      </c>
      <c r="U4" s="1">
        <v>0.32736999999999999</v>
      </c>
      <c r="V4" s="1">
        <v>0.73150800000000005</v>
      </c>
      <c r="W4" s="1">
        <v>0.67613500000000004</v>
      </c>
      <c r="X4" s="1">
        <v>0.59833899999999995</v>
      </c>
      <c r="Y4" s="1">
        <v>0.428595</v>
      </c>
      <c r="Z4" s="1">
        <v>0.44944299999999998</v>
      </c>
      <c r="AA4" s="1">
        <v>0.41358699999999998</v>
      </c>
      <c r="AB4" s="1">
        <v>0.45146999999999998</v>
      </c>
    </row>
    <row r="5" spans="1:28" x14ac:dyDescent="0.2">
      <c r="A5" s="4">
        <v>3</v>
      </c>
      <c r="B5" s="1">
        <v>0.894069</v>
      </c>
      <c r="C5" s="1">
        <v>0.76813100000000001</v>
      </c>
      <c r="D5" s="1">
        <v>0.45879199999999998</v>
      </c>
      <c r="E5" s="1">
        <v>0.57729399999999997</v>
      </c>
      <c r="F5" s="1">
        <v>0.76463899999999996</v>
      </c>
      <c r="G5" s="1">
        <v>0.65839000000000003</v>
      </c>
      <c r="H5" s="1">
        <v>0.80387299999999995</v>
      </c>
      <c r="I5" s="1">
        <v>0.574708</v>
      </c>
      <c r="J5" s="1">
        <v>0.41566999999999998</v>
      </c>
      <c r="K5" s="1">
        <v>0.42349199999999998</v>
      </c>
      <c r="L5" s="1">
        <v>0.53511399999999998</v>
      </c>
      <c r="M5" s="1">
        <v>0.47137000000000001</v>
      </c>
      <c r="N5" s="1">
        <v>0.50358899999999995</v>
      </c>
      <c r="O5" s="1">
        <v>0.60236599999999996</v>
      </c>
      <c r="P5" s="1">
        <v>0.39137499999999997</v>
      </c>
      <c r="Q5" s="1">
        <v>0.78441099999999997</v>
      </c>
      <c r="R5" s="1">
        <v>0.76077899999999998</v>
      </c>
      <c r="S5" s="1">
        <v>0.85199499999999995</v>
      </c>
      <c r="T5" s="1">
        <v>0.32010300000000003</v>
      </c>
      <c r="U5" s="1">
        <v>0.37250100000000003</v>
      </c>
      <c r="V5" s="1">
        <v>0.81734099999999998</v>
      </c>
      <c r="W5" s="1">
        <v>0.57433199999999995</v>
      </c>
      <c r="X5" s="1">
        <v>0.46252900000000002</v>
      </c>
      <c r="Y5" s="1">
        <v>0.36328700000000003</v>
      </c>
      <c r="Z5" s="1">
        <v>0.66026499999999999</v>
      </c>
      <c r="AA5" s="1">
        <v>0.40277800000000002</v>
      </c>
      <c r="AB5" s="1">
        <v>0.4969919999999999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109C3-7474-4263-8784-EF82804519BE}">
  <dimension ref="A2:AF14"/>
  <sheetViews>
    <sheetView topLeftCell="L1" workbookViewId="0">
      <selection activeCell="G20" sqref="G20"/>
    </sheetView>
  </sheetViews>
  <sheetFormatPr baseColWidth="10" defaultColWidth="8.83203125" defaultRowHeight="15" x14ac:dyDescent="0.2"/>
  <sheetData>
    <row r="2" spans="1:32" ht="16" x14ac:dyDescent="0.2">
      <c r="D2" s="23" t="s">
        <v>81</v>
      </c>
      <c r="E2" s="23"/>
      <c r="I2" s="23" t="s">
        <v>94</v>
      </c>
      <c r="J2" s="23"/>
      <c r="N2" s="23" t="s">
        <v>95</v>
      </c>
      <c r="O2" s="23"/>
      <c r="S2" s="23" t="s">
        <v>96</v>
      </c>
      <c r="T2" s="23"/>
      <c r="X2" s="23" t="s">
        <v>86</v>
      </c>
      <c r="Y2" s="23"/>
      <c r="AC2" s="23" t="s">
        <v>97</v>
      </c>
      <c r="AD2" s="23"/>
    </row>
    <row r="3" spans="1:32" x14ac:dyDescent="0.2">
      <c r="A3" s="15"/>
      <c r="B3" s="16"/>
      <c r="C3" s="16" t="s">
        <v>88</v>
      </c>
      <c r="D3" s="17" t="s">
        <v>89</v>
      </c>
      <c r="E3" s="17" t="s">
        <v>90</v>
      </c>
      <c r="F3" s="17" t="s">
        <v>91</v>
      </c>
      <c r="G3" s="17"/>
      <c r="H3" s="16" t="s">
        <v>88</v>
      </c>
      <c r="I3" s="17" t="s">
        <v>89</v>
      </c>
      <c r="J3" s="17" t="s">
        <v>90</v>
      </c>
      <c r="K3" s="17" t="s">
        <v>91</v>
      </c>
      <c r="L3" s="17"/>
      <c r="M3" s="16" t="s">
        <v>88</v>
      </c>
      <c r="N3" s="17" t="s">
        <v>89</v>
      </c>
      <c r="O3" s="17" t="s">
        <v>90</v>
      </c>
      <c r="P3" s="17" t="s">
        <v>91</v>
      </c>
      <c r="Q3" s="17"/>
      <c r="R3" s="16" t="s">
        <v>88</v>
      </c>
      <c r="S3" s="17" t="s">
        <v>89</v>
      </c>
      <c r="T3" s="17" t="s">
        <v>90</v>
      </c>
      <c r="U3" s="17" t="s">
        <v>91</v>
      </c>
      <c r="V3" s="18"/>
      <c r="W3" s="16" t="s">
        <v>88</v>
      </c>
      <c r="X3" s="17" t="s">
        <v>89</v>
      </c>
      <c r="Y3" s="17" t="s">
        <v>90</v>
      </c>
      <c r="Z3" s="17" t="s">
        <v>91</v>
      </c>
      <c r="AA3" s="15"/>
      <c r="AB3" s="16" t="s">
        <v>88</v>
      </c>
      <c r="AC3" s="17" t="s">
        <v>89</v>
      </c>
      <c r="AD3" s="17" t="s">
        <v>90</v>
      </c>
      <c r="AE3" s="17" t="s">
        <v>91</v>
      </c>
      <c r="AF3" s="18"/>
    </row>
    <row r="4" spans="1:32" x14ac:dyDescent="0.2">
      <c r="A4" s="19"/>
      <c r="B4" s="16" t="s">
        <v>92</v>
      </c>
      <c r="C4" s="20">
        <v>1</v>
      </c>
      <c r="D4" s="20">
        <v>4.2</v>
      </c>
      <c r="E4" s="20">
        <v>3.1</v>
      </c>
      <c r="F4" s="21">
        <f>D4*POWER(E4,2)/2</f>
        <v>20.181000000000004</v>
      </c>
      <c r="G4" s="21"/>
      <c r="H4" s="20">
        <v>1</v>
      </c>
      <c r="I4" s="20">
        <v>4.13</v>
      </c>
      <c r="J4" s="20">
        <v>3.67</v>
      </c>
      <c r="K4" s="21">
        <f>I4*POWER(J4,2)/2</f>
        <v>27.813278499999999</v>
      </c>
      <c r="L4" s="20"/>
      <c r="M4" s="20">
        <v>1</v>
      </c>
      <c r="N4" s="20">
        <v>5</v>
      </c>
      <c r="O4" s="20">
        <v>4.16</v>
      </c>
      <c r="P4" s="21">
        <f>N4*POWER(O4,2)/2</f>
        <v>43.264000000000003</v>
      </c>
      <c r="Q4" s="20"/>
      <c r="R4" s="20">
        <v>1</v>
      </c>
      <c r="S4" s="20">
        <v>5.75</v>
      </c>
      <c r="T4" s="20">
        <v>5.0199999999999996</v>
      </c>
      <c r="U4" s="22">
        <f>S4*POWER(T4,2)/2</f>
        <v>72.451149999999984</v>
      </c>
      <c r="V4" s="19"/>
      <c r="W4" s="20">
        <v>1</v>
      </c>
      <c r="X4" s="20">
        <v>6.11</v>
      </c>
      <c r="Y4" s="20">
        <v>5.36</v>
      </c>
      <c r="Z4" s="22">
        <f>X4*POWER(Y4,2)/2</f>
        <v>87.768928000000017</v>
      </c>
      <c r="AA4" s="19"/>
      <c r="AB4" s="20">
        <v>1</v>
      </c>
      <c r="AC4" s="20">
        <v>6.75</v>
      </c>
      <c r="AD4" s="20">
        <v>5.81</v>
      </c>
      <c r="AE4" s="22">
        <f>AC4*POWER(AD4,2)/2</f>
        <v>113.92683749999999</v>
      </c>
      <c r="AF4" s="19"/>
    </row>
    <row r="5" spans="1:32" x14ac:dyDescent="0.2">
      <c r="A5" s="19"/>
      <c r="B5" s="16"/>
      <c r="C5" s="20">
        <v>2</v>
      </c>
      <c r="D5" s="20">
        <v>5.64</v>
      </c>
      <c r="E5" s="20">
        <v>4.29</v>
      </c>
      <c r="F5" s="21">
        <f>D5*POWER(E5,2)/2</f>
        <v>51.899561999999996</v>
      </c>
      <c r="G5" s="21"/>
      <c r="H5" s="20">
        <v>2</v>
      </c>
      <c r="I5" s="20">
        <v>5.09</v>
      </c>
      <c r="J5" s="20">
        <v>4.5199999999999996</v>
      </c>
      <c r="K5" s="21">
        <f>I5*POWER(J5,2)/2</f>
        <v>51.995367999999985</v>
      </c>
      <c r="L5" s="20"/>
      <c r="M5" s="20">
        <v>2</v>
      </c>
      <c r="N5" s="20">
        <v>6.32</v>
      </c>
      <c r="O5" s="20">
        <v>5.0999999999999996</v>
      </c>
      <c r="P5" s="21">
        <f>N5*POWER(O5,2)/2</f>
        <v>82.191599999999994</v>
      </c>
      <c r="Q5" s="20"/>
      <c r="R5" s="20">
        <v>2</v>
      </c>
      <c r="S5" s="20">
        <v>6.92</v>
      </c>
      <c r="T5" s="20">
        <v>5.68</v>
      </c>
      <c r="U5" s="22">
        <f>S5*POWER(T5,2)/2</f>
        <v>111.627904</v>
      </c>
      <c r="V5" s="19"/>
      <c r="W5" s="20">
        <v>2</v>
      </c>
      <c r="X5" s="20">
        <v>7.45</v>
      </c>
      <c r="Y5" s="20">
        <v>6.2</v>
      </c>
      <c r="Z5" s="22">
        <f>X5*POWER(Y5,2)/2</f>
        <v>143.18900000000002</v>
      </c>
      <c r="AA5" s="19"/>
      <c r="AB5" s="20">
        <v>2</v>
      </c>
      <c r="AC5" s="20">
        <v>7.31</v>
      </c>
      <c r="AD5" s="20">
        <v>6.5</v>
      </c>
      <c r="AE5" s="22">
        <f>AC5*POWER(AD5,2)/2</f>
        <v>154.42374999999998</v>
      </c>
      <c r="AF5" s="19"/>
    </row>
    <row r="6" spans="1:32" x14ac:dyDescent="0.2">
      <c r="A6" s="19"/>
      <c r="B6" s="16"/>
      <c r="C6" s="20">
        <v>3</v>
      </c>
      <c r="D6" s="20">
        <v>4.6500000000000004</v>
      </c>
      <c r="E6" s="20">
        <v>3.61</v>
      </c>
      <c r="F6" s="21">
        <f>D6*POWER(E6,2)/2</f>
        <v>30.299632500000001</v>
      </c>
      <c r="G6" s="21"/>
      <c r="H6" s="20">
        <v>3</v>
      </c>
      <c r="I6" s="20">
        <v>5.6</v>
      </c>
      <c r="J6" s="20">
        <v>4.5199999999999996</v>
      </c>
      <c r="K6" s="21">
        <f>I6*POWER(J6,2)/2</f>
        <v>57.20511999999998</v>
      </c>
      <c r="L6" s="20"/>
      <c r="M6" s="20">
        <v>3</v>
      </c>
      <c r="N6" s="20">
        <v>5.72</v>
      </c>
      <c r="O6" s="20">
        <v>4.6500000000000004</v>
      </c>
      <c r="P6" s="21">
        <f>N6*POWER(O6,2)/2</f>
        <v>61.840350000000001</v>
      </c>
      <c r="Q6" s="20"/>
      <c r="R6" s="20">
        <v>3</v>
      </c>
      <c r="S6" s="20">
        <v>6.76</v>
      </c>
      <c r="T6" s="20">
        <v>4.8099999999999996</v>
      </c>
      <c r="U6" s="21">
        <f>S6*POWER(T6,2)/2</f>
        <v>78.200017999999986</v>
      </c>
      <c r="V6" s="19"/>
      <c r="W6" s="20">
        <v>3</v>
      </c>
      <c r="X6" s="20">
        <v>7.25</v>
      </c>
      <c r="Y6" s="20">
        <v>5.65</v>
      </c>
      <c r="Z6" s="21">
        <f>X6*POWER(Y6,2)/2</f>
        <v>115.71906250000001</v>
      </c>
      <c r="AA6" s="19"/>
      <c r="AB6" s="20">
        <v>3</v>
      </c>
      <c r="AC6" s="20">
        <v>7.5</v>
      </c>
      <c r="AD6" s="20">
        <v>5.92</v>
      </c>
      <c r="AE6" s="21">
        <f>AC6*POWER(AD6,2)/2</f>
        <v>131.42400000000001</v>
      </c>
      <c r="AF6" s="19"/>
    </row>
    <row r="7" spans="1:32" x14ac:dyDescent="0.2">
      <c r="A7" s="19"/>
      <c r="B7" s="16"/>
      <c r="C7" s="20">
        <v>4</v>
      </c>
      <c r="D7" s="20">
        <v>4.5999999999999996</v>
      </c>
      <c r="E7" s="20">
        <v>3.6</v>
      </c>
      <c r="F7" s="21">
        <f t="shared" ref="F7:F8" si="0">D7*POWER(E7,2)/2</f>
        <v>29.808</v>
      </c>
      <c r="G7" s="21"/>
      <c r="H7" s="20">
        <v>4</v>
      </c>
      <c r="I7" s="20">
        <v>5.0599999999999996</v>
      </c>
      <c r="J7" s="20">
        <v>4.46</v>
      </c>
      <c r="K7" s="21">
        <f t="shared" ref="K7:K8" si="1">I7*POWER(J7,2)/2</f>
        <v>50.325747999999997</v>
      </c>
      <c r="L7" s="20"/>
      <c r="M7" s="20">
        <v>4</v>
      </c>
      <c r="N7" s="20">
        <v>6.28</v>
      </c>
      <c r="O7" s="20">
        <v>5.41</v>
      </c>
      <c r="P7" s="21">
        <f t="shared" ref="P7:P8" si="2">N7*POWER(O7,2)/2</f>
        <v>91.901834000000008</v>
      </c>
      <c r="Q7" s="20"/>
      <c r="R7" s="20">
        <v>4</v>
      </c>
      <c r="S7" s="20">
        <v>6.47</v>
      </c>
      <c r="T7" s="20">
        <v>5.82</v>
      </c>
      <c r="U7" s="21">
        <f t="shared" ref="U7:U8" si="3">S7*POWER(T7,2)/2</f>
        <v>109.57721400000001</v>
      </c>
      <c r="V7" s="19"/>
      <c r="W7" s="20">
        <v>4</v>
      </c>
      <c r="X7" s="20">
        <v>6.96</v>
      </c>
      <c r="Y7" s="20">
        <v>6.16</v>
      </c>
      <c r="Z7" s="21">
        <f t="shared" ref="Z7:Z8" si="4">X7*POWER(Y7,2)/2</f>
        <v>132.05068800000001</v>
      </c>
      <c r="AA7" s="19"/>
      <c r="AB7" s="20">
        <v>4</v>
      </c>
      <c r="AC7" s="20">
        <v>7.33</v>
      </c>
      <c r="AD7" s="20">
        <v>7.15</v>
      </c>
      <c r="AE7" s="21">
        <f t="shared" ref="AE7:AE8" si="5">AC7*POWER(AD7,2)/2</f>
        <v>187.36396250000001</v>
      </c>
      <c r="AF7" s="19"/>
    </row>
    <row r="8" spans="1:32" x14ac:dyDescent="0.2">
      <c r="A8" s="19"/>
      <c r="B8" s="16"/>
      <c r="C8" s="20">
        <v>5</v>
      </c>
      <c r="D8" s="20">
        <v>6.11</v>
      </c>
      <c r="E8" s="20">
        <v>3.73</v>
      </c>
      <c r="F8" s="21">
        <f t="shared" si="0"/>
        <v>42.503909500000006</v>
      </c>
      <c r="G8" s="21"/>
      <c r="H8" s="20">
        <v>5</v>
      </c>
      <c r="I8" s="20">
        <v>7.43</v>
      </c>
      <c r="J8" s="20">
        <v>4.2699999999999996</v>
      </c>
      <c r="K8" s="21">
        <f t="shared" si="1"/>
        <v>67.735223499999989</v>
      </c>
      <c r="L8" s="20"/>
      <c r="M8" s="20">
        <v>5</v>
      </c>
      <c r="N8" s="20">
        <v>7.14</v>
      </c>
      <c r="O8" s="20">
        <v>5.2</v>
      </c>
      <c r="P8" s="21">
        <f t="shared" si="2"/>
        <v>96.532800000000009</v>
      </c>
      <c r="Q8" s="20"/>
      <c r="R8" s="20">
        <v>5</v>
      </c>
      <c r="S8" s="20">
        <v>7.24</v>
      </c>
      <c r="T8" s="20">
        <v>5.0999999999999996</v>
      </c>
      <c r="U8" s="21">
        <f t="shared" si="3"/>
        <v>94.156199999999998</v>
      </c>
      <c r="V8" s="19"/>
      <c r="W8" s="20">
        <v>5</v>
      </c>
      <c r="X8" s="20">
        <v>7.43</v>
      </c>
      <c r="Y8" s="20">
        <v>5.31</v>
      </c>
      <c r="Z8" s="21">
        <f t="shared" si="4"/>
        <v>104.74851149999998</v>
      </c>
      <c r="AA8" s="19"/>
      <c r="AB8" s="20">
        <v>5</v>
      </c>
      <c r="AC8" s="20">
        <v>7.92</v>
      </c>
      <c r="AD8" s="20">
        <v>4.9800000000000004</v>
      </c>
      <c r="AE8" s="21">
        <f t="shared" si="5"/>
        <v>98.209584000000007</v>
      </c>
      <c r="AF8" s="19"/>
    </row>
    <row r="9" spans="1:32" x14ac:dyDescent="0.2">
      <c r="A9" s="19"/>
      <c r="B9" s="15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</row>
    <row r="10" spans="1:32" x14ac:dyDescent="0.2">
      <c r="A10" s="19"/>
      <c r="B10" s="16" t="s">
        <v>98</v>
      </c>
      <c r="C10" s="20">
        <v>1</v>
      </c>
      <c r="D10" s="20">
        <v>4.5999999999999996</v>
      </c>
      <c r="E10" s="20">
        <v>4.13</v>
      </c>
      <c r="F10" s="21">
        <f>D10*POWER(E10,2)/2</f>
        <v>39.230869999999996</v>
      </c>
      <c r="G10" s="21"/>
      <c r="H10" s="20">
        <v>1</v>
      </c>
      <c r="I10" s="20">
        <v>4.42</v>
      </c>
      <c r="J10" s="20">
        <v>4.24</v>
      </c>
      <c r="K10" s="21">
        <f>I10*POWER(J10,2)/2</f>
        <v>39.730496000000002</v>
      </c>
      <c r="L10" s="20"/>
      <c r="M10" s="20">
        <v>1</v>
      </c>
      <c r="N10" s="20">
        <v>5.12</v>
      </c>
      <c r="O10" s="20">
        <v>4.6399999999999997</v>
      </c>
      <c r="P10" s="21">
        <f>N10*POWER(O10,2)/2</f>
        <v>55.115775999999997</v>
      </c>
      <c r="Q10" s="20"/>
      <c r="R10" s="20">
        <v>1</v>
      </c>
      <c r="S10" s="20">
        <v>5.26</v>
      </c>
      <c r="T10" s="20">
        <v>4.67</v>
      </c>
      <c r="U10" s="21">
        <f>S10*POWER(T10,2)/2</f>
        <v>57.357406999999995</v>
      </c>
      <c r="V10" s="19"/>
      <c r="W10" s="20">
        <v>1</v>
      </c>
      <c r="X10" s="20">
        <v>5.32</v>
      </c>
      <c r="Y10" s="20">
        <v>4.67</v>
      </c>
      <c r="Z10" s="21">
        <f>X10*POWER(Y10,2)/2</f>
        <v>58.011673999999999</v>
      </c>
      <c r="AA10" s="19"/>
      <c r="AB10" s="20">
        <v>1</v>
      </c>
      <c r="AC10" s="20">
        <v>5.0199999999999996</v>
      </c>
      <c r="AD10" s="20">
        <v>4.6100000000000003</v>
      </c>
      <c r="AE10" s="21">
        <f>AC10*POWER(AD10,2)/2</f>
        <v>53.342770999999999</v>
      </c>
      <c r="AF10" s="19"/>
    </row>
    <row r="11" spans="1:32" x14ac:dyDescent="0.2">
      <c r="A11" s="19"/>
      <c r="B11" s="16"/>
      <c r="C11" s="20">
        <v>2</v>
      </c>
      <c r="D11" s="20">
        <v>4.32</v>
      </c>
      <c r="E11" s="20">
        <v>3.66</v>
      </c>
      <c r="F11" s="21">
        <f>D11*POWER(E11,2)/2</f>
        <v>28.934496000000006</v>
      </c>
      <c r="G11" s="21"/>
      <c r="H11" s="20">
        <v>3</v>
      </c>
      <c r="I11" s="20">
        <v>4.5599999999999996</v>
      </c>
      <c r="J11" s="20">
        <v>3.98</v>
      </c>
      <c r="K11" s="21">
        <f>I11*POWER(J11,2)/2</f>
        <v>36.116112000000001</v>
      </c>
      <c r="L11" s="20"/>
      <c r="M11" s="20">
        <v>3</v>
      </c>
      <c r="N11" s="20">
        <v>4.72</v>
      </c>
      <c r="O11" s="20">
        <v>4.54</v>
      </c>
      <c r="P11" s="21">
        <f>N11*POWER(O11,2)/2</f>
        <v>48.643375999999996</v>
      </c>
      <c r="Q11" s="20"/>
      <c r="R11" s="20">
        <v>3</v>
      </c>
      <c r="S11" s="20">
        <v>4.9000000000000004</v>
      </c>
      <c r="T11" s="20">
        <v>4.62</v>
      </c>
      <c r="U11" s="21">
        <f>S11*POWER(T11,2)/2</f>
        <v>52.293780000000005</v>
      </c>
      <c r="V11" s="19"/>
      <c r="W11" s="20">
        <v>3</v>
      </c>
      <c r="X11" s="20">
        <v>5.04</v>
      </c>
      <c r="Y11" s="20">
        <v>4.68</v>
      </c>
      <c r="Z11" s="21">
        <f>X11*POWER(Y11,2)/2</f>
        <v>55.194047999999995</v>
      </c>
      <c r="AA11" s="19"/>
      <c r="AB11" s="20">
        <v>3</v>
      </c>
      <c r="AC11" s="20">
        <v>5.65</v>
      </c>
      <c r="AD11" s="20">
        <v>4.95</v>
      </c>
      <c r="AE11" s="21">
        <f>AC11*POWER(AD11,2)/2</f>
        <v>69.219562500000009</v>
      </c>
      <c r="AF11" s="19"/>
    </row>
    <row r="12" spans="1:32" x14ac:dyDescent="0.2">
      <c r="A12" s="19"/>
      <c r="B12" s="16"/>
      <c r="C12" s="20">
        <v>3</v>
      </c>
      <c r="D12" s="20">
        <v>4.54</v>
      </c>
      <c r="E12" s="20">
        <v>3.78</v>
      </c>
      <c r="F12" s="21">
        <f>D12*POWER(E12,2)/2</f>
        <v>32.434668000000002</v>
      </c>
      <c r="G12" s="21"/>
      <c r="H12" s="20">
        <v>3</v>
      </c>
      <c r="I12" s="20">
        <v>4.16</v>
      </c>
      <c r="J12" s="20">
        <v>4.0999999999999996</v>
      </c>
      <c r="K12" s="21">
        <f>I12*POWER(J12,2)/2</f>
        <v>34.964799999999997</v>
      </c>
      <c r="L12" s="20"/>
      <c r="M12" s="20">
        <v>3</v>
      </c>
      <c r="N12" s="20">
        <v>4.5199999999999996</v>
      </c>
      <c r="O12" s="20">
        <v>4.4000000000000004</v>
      </c>
      <c r="P12" s="21">
        <f>N12*POWER(O12,2)/2</f>
        <v>43.753600000000006</v>
      </c>
      <c r="Q12" s="20"/>
      <c r="R12" s="20">
        <v>3</v>
      </c>
      <c r="S12" s="20">
        <v>4.3099999999999996</v>
      </c>
      <c r="T12" s="20">
        <v>4.4800000000000004</v>
      </c>
      <c r="U12" s="21">
        <f>S12*POWER(T12,2)/2</f>
        <v>43.251712000000005</v>
      </c>
      <c r="V12" s="19"/>
      <c r="W12" s="20">
        <v>3</v>
      </c>
      <c r="X12" s="20">
        <v>4.74</v>
      </c>
      <c r="Y12" s="20">
        <v>4.5199999999999996</v>
      </c>
      <c r="Z12" s="21">
        <f>X12*POWER(Y12,2)/2</f>
        <v>48.420047999999994</v>
      </c>
      <c r="AA12" s="19"/>
      <c r="AB12" s="20">
        <v>3</v>
      </c>
      <c r="AC12" s="20">
        <v>4.95</v>
      </c>
      <c r="AD12" s="20">
        <v>4.45</v>
      </c>
      <c r="AE12" s="21">
        <f>AC12*POWER(AD12,2)/2</f>
        <v>49.011187500000005</v>
      </c>
      <c r="AF12" s="19"/>
    </row>
    <row r="13" spans="1:32" x14ac:dyDescent="0.2">
      <c r="A13" s="19"/>
      <c r="B13" s="16"/>
      <c r="C13" s="20">
        <v>4</v>
      </c>
      <c r="D13" s="20">
        <v>4.8</v>
      </c>
      <c r="E13" s="20">
        <v>3.7</v>
      </c>
      <c r="F13" s="21">
        <f>D13*POWER(E13,2)/2</f>
        <v>32.856000000000002</v>
      </c>
      <c r="G13" s="21"/>
      <c r="H13" s="20">
        <v>4</v>
      </c>
      <c r="I13" s="20">
        <v>6.41</v>
      </c>
      <c r="J13" s="20">
        <v>3.92</v>
      </c>
      <c r="K13" s="21">
        <f>I13*POWER(J13,2)/2</f>
        <v>49.249311999999996</v>
      </c>
      <c r="L13" s="20"/>
      <c r="M13" s="20">
        <v>4</v>
      </c>
      <c r="N13" s="20">
        <v>7.35</v>
      </c>
      <c r="O13" s="20">
        <v>4.25</v>
      </c>
      <c r="P13" s="21">
        <f>N13*POWER(O13,2)/2</f>
        <v>66.379687500000003</v>
      </c>
      <c r="Q13" s="20"/>
      <c r="R13" s="20">
        <v>4</v>
      </c>
      <c r="S13" s="20">
        <v>7.42</v>
      </c>
      <c r="T13" s="20">
        <v>4.29</v>
      </c>
      <c r="U13" s="21">
        <f>S13*POWER(T13,2)/2</f>
        <v>68.279211000000004</v>
      </c>
      <c r="V13" s="19"/>
      <c r="W13" s="20">
        <v>4</v>
      </c>
      <c r="X13" s="20">
        <v>7.5</v>
      </c>
      <c r="Y13" s="20">
        <v>4.41</v>
      </c>
      <c r="Z13" s="21">
        <f>X13*POWER(Y13,2)/2</f>
        <v>72.930374999999998</v>
      </c>
      <c r="AA13" s="19"/>
      <c r="AB13" s="20">
        <v>4</v>
      </c>
      <c r="AC13" s="20">
        <v>7.46</v>
      </c>
      <c r="AD13" s="20">
        <v>4.5599999999999996</v>
      </c>
      <c r="AE13" s="21">
        <f>AC13*POWER(AD13,2)/2</f>
        <v>77.560127999999992</v>
      </c>
      <c r="AF13" s="19"/>
    </row>
    <row r="14" spans="1:32" x14ac:dyDescent="0.2">
      <c r="A14" s="19"/>
      <c r="B14" s="16"/>
      <c r="C14" s="20">
        <v>5</v>
      </c>
      <c r="D14" s="20">
        <v>4.5</v>
      </c>
      <c r="E14" s="20">
        <v>3.2</v>
      </c>
      <c r="F14" s="21">
        <f>D14*POWER(E14,2)/2</f>
        <v>23.040000000000006</v>
      </c>
      <c r="G14" s="21"/>
      <c r="H14" s="20">
        <v>5</v>
      </c>
      <c r="I14" s="20">
        <v>4.26</v>
      </c>
      <c r="J14" s="20">
        <v>3.32</v>
      </c>
      <c r="K14" s="21">
        <f>I14*POWER(J14,2)/2</f>
        <v>23.477711999999997</v>
      </c>
      <c r="L14" s="20"/>
      <c r="M14" s="20">
        <v>5</v>
      </c>
      <c r="N14" s="20">
        <v>4.32</v>
      </c>
      <c r="O14" s="20">
        <v>3.54</v>
      </c>
      <c r="P14" s="21">
        <f>N14*POWER(O14,2)/2</f>
        <v>27.068256000000005</v>
      </c>
      <c r="Q14" s="20"/>
      <c r="R14" s="20">
        <v>5</v>
      </c>
      <c r="S14" s="20">
        <v>4.38</v>
      </c>
      <c r="T14" s="20">
        <v>3.68</v>
      </c>
      <c r="U14" s="21">
        <f>S14*POWER(T14,2)/2</f>
        <v>29.657856000000002</v>
      </c>
      <c r="V14" s="19"/>
      <c r="W14" s="20">
        <v>5</v>
      </c>
      <c r="X14" s="20">
        <v>4.58</v>
      </c>
      <c r="Y14" s="20">
        <v>3.82</v>
      </c>
      <c r="Z14" s="21">
        <f>X14*POWER(Y14,2)/2</f>
        <v>33.416595999999998</v>
      </c>
      <c r="AA14" s="19"/>
      <c r="AB14" s="20">
        <v>5</v>
      </c>
      <c r="AC14" s="20">
        <v>4.53</v>
      </c>
      <c r="AD14" s="20">
        <v>4.28</v>
      </c>
      <c r="AE14" s="21">
        <f>AC14*POWER(AD14,2)/2</f>
        <v>41.491176000000003</v>
      </c>
      <c r="AF14" s="19"/>
    </row>
  </sheetData>
  <mergeCells count="6">
    <mergeCell ref="AC2:AD2"/>
    <mergeCell ref="D2:E2"/>
    <mergeCell ref="I2:J2"/>
    <mergeCell ref="N2:O2"/>
    <mergeCell ref="S2:T2"/>
    <mergeCell ref="X2:Y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E8329-328E-47DD-A276-DF237C37E812}">
  <dimension ref="A2:AF14"/>
  <sheetViews>
    <sheetView workbookViewId="0">
      <selection activeCell="H21" sqref="H21"/>
    </sheetView>
  </sheetViews>
  <sheetFormatPr baseColWidth="10" defaultColWidth="8.83203125" defaultRowHeight="15" x14ac:dyDescent="0.2"/>
  <sheetData>
    <row r="2" spans="1:32" ht="16" x14ac:dyDescent="0.2">
      <c r="D2" s="23" t="s">
        <v>81</v>
      </c>
      <c r="E2" s="23"/>
      <c r="I2" s="23" t="s">
        <v>94</v>
      </c>
      <c r="J2" s="23"/>
      <c r="N2" s="23" t="s">
        <v>95</v>
      </c>
      <c r="O2" s="23"/>
      <c r="S2" s="23" t="s">
        <v>96</v>
      </c>
      <c r="T2" s="23"/>
      <c r="X2" s="23" t="s">
        <v>86</v>
      </c>
      <c r="Y2" s="23"/>
      <c r="AC2" s="23" t="s">
        <v>97</v>
      </c>
      <c r="AD2" s="23"/>
    </row>
    <row r="3" spans="1:32" x14ac:dyDescent="0.2">
      <c r="A3" s="15"/>
      <c r="B3" s="16"/>
      <c r="C3" s="16" t="s">
        <v>88</v>
      </c>
      <c r="D3" s="17" t="s">
        <v>89</v>
      </c>
      <c r="E3" s="17" t="s">
        <v>90</v>
      </c>
      <c r="F3" s="17" t="s">
        <v>91</v>
      </c>
      <c r="G3" s="17"/>
      <c r="H3" s="16" t="s">
        <v>88</v>
      </c>
      <c r="I3" s="17" t="s">
        <v>89</v>
      </c>
      <c r="J3" s="17" t="s">
        <v>90</v>
      </c>
      <c r="K3" s="17" t="s">
        <v>91</v>
      </c>
      <c r="L3" s="17"/>
      <c r="M3" s="16" t="s">
        <v>88</v>
      </c>
      <c r="N3" s="17" t="s">
        <v>89</v>
      </c>
      <c r="O3" s="17" t="s">
        <v>90</v>
      </c>
      <c r="P3" s="17" t="s">
        <v>91</v>
      </c>
      <c r="Q3" s="17"/>
      <c r="R3" s="16" t="s">
        <v>88</v>
      </c>
      <c r="S3" s="17" t="s">
        <v>89</v>
      </c>
      <c r="T3" s="17" t="s">
        <v>90</v>
      </c>
      <c r="U3" s="17" t="s">
        <v>91</v>
      </c>
      <c r="V3" s="18"/>
      <c r="W3" s="16" t="s">
        <v>88</v>
      </c>
      <c r="X3" s="17" t="s">
        <v>89</v>
      </c>
      <c r="Y3" s="17" t="s">
        <v>90</v>
      </c>
      <c r="Z3" s="17" t="s">
        <v>91</v>
      </c>
      <c r="AA3" s="15"/>
      <c r="AB3" s="16" t="s">
        <v>88</v>
      </c>
      <c r="AC3" s="17" t="s">
        <v>89</v>
      </c>
      <c r="AD3" s="17" t="s">
        <v>90</v>
      </c>
      <c r="AE3" s="17" t="s">
        <v>91</v>
      </c>
      <c r="AF3" s="18"/>
    </row>
    <row r="4" spans="1:32" x14ac:dyDescent="0.2">
      <c r="A4" s="19"/>
      <c r="B4" s="16" t="s">
        <v>92</v>
      </c>
      <c r="C4" s="20">
        <v>1</v>
      </c>
      <c r="D4" s="20">
        <v>5.01</v>
      </c>
      <c r="E4" s="20">
        <v>4.8499999999999996</v>
      </c>
      <c r="F4" s="21">
        <f>D4*POWER(E4,2)/2</f>
        <v>58.923862499999991</v>
      </c>
      <c r="G4" s="21"/>
      <c r="H4" s="20">
        <v>1</v>
      </c>
      <c r="I4" s="20">
        <v>6.32</v>
      </c>
      <c r="J4" s="20">
        <v>5.13</v>
      </c>
      <c r="K4" s="21">
        <f>I4*POWER(J4,2)/2</f>
        <v>83.161404000000005</v>
      </c>
      <c r="L4" s="20"/>
      <c r="M4" s="20">
        <v>1</v>
      </c>
      <c r="N4" s="20">
        <v>6.79</v>
      </c>
      <c r="O4" s="20">
        <v>6.13</v>
      </c>
      <c r="P4" s="21">
        <f>N4*POWER(O4,2)/2</f>
        <v>127.5735755</v>
      </c>
      <c r="Q4" s="20"/>
      <c r="R4" s="20">
        <v>1</v>
      </c>
      <c r="S4" s="20">
        <v>6.79</v>
      </c>
      <c r="T4" s="20">
        <v>6.49</v>
      </c>
      <c r="U4" s="21">
        <f>S4*POWER(T4,2)/2</f>
        <v>142.99773949999999</v>
      </c>
      <c r="V4" s="19"/>
      <c r="W4" s="20">
        <v>1</v>
      </c>
      <c r="X4" s="20">
        <v>7.07</v>
      </c>
      <c r="Y4" s="20">
        <v>7.03</v>
      </c>
      <c r="Z4" s="21">
        <f>X4*POWER(Y4,2)/2</f>
        <v>174.70288150000002</v>
      </c>
      <c r="AA4" s="19"/>
      <c r="AB4" s="20">
        <v>1</v>
      </c>
      <c r="AC4" s="20">
        <v>7.35</v>
      </c>
      <c r="AD4" s="20">
        <v>6.79</v>
      </c>
      <c r="AE4" s="21">
        <f>AC4*POWER(AD4,2)/2</f>
        <v>169.4325675</v>
      </c>
      <c r="AF4" s="19"/>
    </row>
    <row r="5" spans="1:32" x14ac:dyDescent="0.2">
      <c r="A5" s="19"/>
      <c r="B5" s="16"/>
      <c r="C5" s="20">
        <v>2</v>
      </c>
      <c r="D5" s="20">
        <v>4.7</v>
      </c>
      <c r="E5" s="20">
        <v>3.24</v>
      </c>
      <c r="F5" s="21">
        <f>D5*POWER(E5,2)/2</f>
        <v>24.669360000000005</v>
      </c>
      <c r="G5" s="21"/>
      <c r="H5" s="20">
        <v>2</v>
      </c>
      <c r="I5" s="20">
        <v>5.41</v>
      </c>
      <c r="J5" s="20">
        <v>4.0999999999999996</v>
      </c>
      <c r="K5" s="21">
        <f>I5*POWER(J5,2)/2</f>
        <v>45.471049999999998</v>
      </c>
      <c r="L5" s="20"/>
      <c r="M5" s="20">
        <v>2</v>
      </c>
      <c r="N5" s="20">
        <v>6.21</v>
      </c>
      <c r="O5" s="20">
        <v>4.74</v>
      </c>
      <c r="P5" s="21">
        <f>N5*POWER(O5,2)/2</f>
        <v>69.761898000000002</v>
      </c>
      <c r="Q5" s="20"/>
      <c r="R5" s="20">
        <v>2</v>
      </c>
      <c r="S5" s="20">
        <v>7.2</v>
      </c>
      <c r="T5" s="20">
        <v>5.13</v>
      </c>
      <c r="U5" s="21">
        <f>S5*POWER(T5,2)/2</f>
        <v>94.740840000000006</v>
      </c>
      <c r="V5" s="19"/>
      <c r="W5" s="20">
        <v>2</v>
      </c>
      <c r="X5" s="20">
        <v>8</v>
      </c>
      <c r="Y5" s="20">
        <v>5.85</v>
      </c>
      <c r="Z5" s="21">
        <f>X5*POWER(Y5,2)/2</f>
        <v>136.88999999999999</v>
      </c>
      <c r="AA5" s="19"/>
      <c r="AB5" s="20">
        <v>2</v>
      </c>
      <c r="AC5" s="20">
        <v>8.02</v>
      </c>
      <c r="AD5" s="20">
        <v>6.18</v>
      </c>
      <c r="AE5" s="21">
        <f>AC5*POWER(AD5,2)/2</f>
        <v>153.15152399999999</v>
      </c>
      <c r="AF5" s="19"/>
    </row>
    <row r="6" spans="1:32" x14ac:dyDescent="0.2">
      <c r="A6" s="19"/>
      <c r="B6" s="16"/>
      <c r="C6" s="20">
        <v>3</v>
      </c>
      <c r="D6" s="20">
        <v>4.3099999999999996</v>
      </c>
      <c r="E6" s="20">
        <v>3.32</v>
      </c>
      <c r="F6" s="21">
        <f>D6*POWER(E6,2)/2</f>
        <v>23.753271999999996</v>
      </c>
      <c r="G6" s="21"/>
      <c r="H6" s="20">
        <v>3</v>
      </c>
      <c r="I6" s="20">
        <v>4.82</v>
      </c>
      <c r="J6" s="20">
        <v>3.67</v>
      </c>
      <c r="K6" s="21">
        <f>I6*POWER(J6,2)/2</f>
        <v>32.460048999999998</v>
      </c>
      <c r="L6" s="20"/>
      <c r="M6" s="20">
        <v>3</v>
      </c>
      <c r="N6" s="20">
        <v>4.8499999999999996</v>
      </c>
      <c r="O6" s="20">
        <v>4.0999999999999996</v>
      </c>
      <c r="P6" s="21">
        <f>N6*POWER(O6,2)/2</f>
        <v>40.764249999999997</v>
      </c>
      <c r="Q6" s="20"/>
      <c r="R6" s="20">
        <v>3</v>
      </c>
      <c r="S6" s="20">
        <v>4.8099999999999996</v>
      </c>
      <c r="T6" s="20">
        <v>4.46</v>
      </c>
      <c r="U6" s="21">
        <f>S6*POWER(T6,2)/2</f>
        <v>47.839297999999999</v>
      </c>
      <c r="V6" s="19"/>
      <c r="W6" s="20">
        <v>3</v>
      </c>
      <c r="X6" s="20">
        <v>5.58</v>
      </c>
      <c r="Y6" s="20">
        <v>5.33</v>
      </c>
      <c r="Z6" s="21">
        <f>X6*POWER(Y6,2)/2</f>
        <v>79.260830999999996</v>
      </c>
      <c r="AA6" s="19"/>
      <c r="AB6" s="20">
        <v>3</v>
      </c>
      <c r="AC6" s="20">
        <v>6.12</v>
      </c>
      <c r="AD6" s="20">
        <v>5.42</v>
      </c>
      <c r="AE6" s="21">
        <f>AC6*POWER(AD6,2)/2</f>
        <v>89.891784000000001</v>
      </c>
      <c r="AF6" s="19"/>
    </row>
    <row r="7" spans="1:32" x14ac:dyDescent="0.2">
      <c r="A7" s="19"/>
      <c r="B7" s="16"/>
      <c r="C7" s="20">
        <v>4</v>
      </c>
      <c r="D7" s="20">
        <v>7.1</v>
      </c>
      <c r="E7" s="20">
        <v>3.7</v>
      </c>
      <c r="F7" s="21">
        <f>D7*POWER(E7,2)/2</f>
        <v>48.599499999999999</v>
      </c>
      <c r="G7" s="21"/>
      <c r="H7" s="20">
        <v>4</v>
      </c>
      <c r="I7" s="20">
        <v>7.48</v>
      </c>
      <c r="J7" s="20">
        <v>3.76</v>
      </c>
      <c r="K7" s="21">
        <f>I7*POWER(J7,2)/2</f>
        <v>52.874623999999997</v>
      </c>
      <c r="L7" s="20"/>
      <c r="M7" s="20">
        <v>4</v>
      </c>
      <c r="N7" s="20">
        <v>7.93</v>
      </c>
      <c r="O7" s="20">
        <v>4.0199999999999996</v>
      </c>
      <c r="P7" s="21">
        <f>N7*POWER(O7,2)/2</f>
        <v>64.075985999999986</v>
      </c>
      <c r="Q7" s="20"/>
      <c r="R7" s="20">
        <v>4</v>
      </c>
      <c r="S7" s="20">
        <v>8.2799999999999994</v>
      </c>
      <c r="T7" s="20">
        <v>4.2</v>
      </c>
      <c r="U7" s="21">
        <f>S7*POWER(T7,2)/2</f>
        <v>73.029600000000002</v>
      </c>
      <c r="V7" s="19"/>
      <c r="W7" s="20">
        <v>4</v>
      </c>
      <c r="X7" s="20">
        <v>8.32</v>
      </c>
      <c r="Y7" s="20">
        <v>4.1399999999999997</v>
      </c>
      <c r="Z7" s="21">
        <f>X7*POWER(Y7,2)/2</f>
        <v>71.300736000000001</v>
      </c>
      <c r="AA7" s="19"/>
      <c r="AB7" s="20">
        <v>4</v>
      </c>
      <c r="AC7" s="20">
        <v>8.5</v>
      </c>
      <c r="AD7" s="20">
        <v>4.62</v>
      </c>
      <c r="AE7" s="21">
        <f>AC7*POWER(AD7,2)/2</f>
        <v>90.713700000000003</v>
      </c>
      <c r="AF7" s="19"/>
    </row>
    <row r="8" spans="1:32" x14ac:dyDescent="0.2">
      <c r="A8" s="19"/>
      <c r="B8" s="16"/>
      <c r="C8" s="20">
        <v>5</v>
      </c>
      <c r="D8" s="20">
        <v>5.0999999999999996</v>
      </c>
      <c r="E8" s="20">
        <v>3.9</v>
      </c>
      <c r="F8" s="21">
        <f>D8*POWER(E8,2)/2</f>
        <v>38.785499999999992</v>
      </c>
      <c r="G8" s="21"/>
      <c r="H8" s="20">
        <v>5</v>
      </c>
      <c r="I8" s="20">
        <v>5.99</v>
      </c>
      <c r="J8" s="20">
        <v>4.13</v>
      </c>
      <c r="K8" s="21">
        <f>I8*POWER(J8,2)/2</f>
        <v>51.085415499999996</v>
      </c>
      <c r="L8" s="20"/>
      <c r="M8" s="20">
        <v>5</v>
      </c>
      <c r="N8" s="20">
        <v>5.84</v>
      </c>
      <c r="O8" s="20">
        <v>5.2</v>
      </c>
      <c r="P8" s="21">
        <f>N8*POWER(O8,2)/2</f>
        <v>78.956800000000001</v>
      </c>
      <c r="Q8" s="20"/>
      <c r="R8" s="20">
        <v>5</v>
      </c>
      <c r="S8" s="20">
        <v>6.2</v>
      </c>
      <c r="T8" s="20">
        <v>5.66</v>
      </c>
      <c r="U8" s="21">
        <f>S8*POWER(T8,2)/2</f>
        <v>99.310360000000003</v>
      </c>
      <c r="V8" s="19"/>
      <c r="W8" s="20">
        <v>5</v>
      </c>
      <c r="X8" s="20">
        <v>6.9</v>
      </c>
      <c r="Y8" s="20">
        <v>6.16</v>
      </c>
      <c r="Z8" s="21">
        <f>X8*POWER(Y8,2)/2</f>
        <v>130.91231999999999</v>
      </c>
      <c r="AA8" s="19"/>
      <c r="AB8" s="20">
        <v>5</v>
      </c>
      <c r="AC8" s="20">
        <v>7.12</v>
      </c>
      <c r="AD8" s="20">
        <v>5.98</v>
      </c>
      <c r="AE8" s="21">
        <f>AC8*POWER(AD8,2)/2</f>
        <v>127.30702400000001</v>
      </c>
      <c r="AF8" s="19"/>
    </row>
    <row r="9" spans="1:32" x14ac:dyDescent="0.2">
      <c r="A9" s="19"/>
      <c r="B9" s="15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</row>
    <row r="10" spans="1:32" x14ac:dyDescent="0.2">
      <c r="A10" s="19"/>
      <c r="B10" s="16" t="s">
        <v>99</v>
      </c>
      <c r="C10" s="20">
        <v>1</v>
      </c>
      <c r="D10" s="20">
        <v>6.1</v>
      </c>
      <c r="E10" s="20">
        <v>4.2</v>
      </c>
      <c r="F10" s="21">
        <f>D10*POWER(E10,2)/2</f>
        <v>53.802</v>
      </c>
      <c r="G10" s="21"/>
      <c r="H10" s="20">
        <v>1</v>
      </c>
      <c r="I10" s="20">
        <v>6.75</v>
      </c>
      <c r="J10" s="20">
        <v>4.1500000000000004</v>
      </c>
      <c r="K10" s="21">
        <f>I10*POWER(J10,2)/2</f>
        <v>58.125937500000013</v>
      </c>
      <c r="L10" s="20"/>
      <c r="M10" s="20">
        <v>1</v>
      </c>
      <c r="N10" s="20">
        <v>6.09</v>
      </c>
      <c r="O10" s="20">
        <v>4.83</v>
      </c>
      <c r="P10" s="21">
        <f>N10*POWER(O10,2)/2</f>
        <v>71.036500500000002</v>
      </c>
      <c r="Q10" s="20"/>
      <c r="R10" s="20">
        <v>1</v>
      </c>
      <c r="S10" s="20">
        <v>6.23</v>
      </c>
      <c r="T10" s="20">
        <v>4.7699999999999996</v>
      </c>
      <c r="U10" s="21">
        <f>S10*POWER(T10,2)/2</f>
        <v>70.875283499999995</v>
      </c>
      <c r="V10" s="19"/>
      <c r="W10" s="20">
        <v>1</v>
      </c>
      <c r="X10" s="20">
        <v>6.62</v>
      </c>
      <c r="Y10" s="20">
        <v>4.68</v>
      </c>
      <c r="Z10" s="21">
        <f>X10*POWER(Y10,2)/2</f>
        <v>72.496943999999985</v>
      </c>
      <c r="AA10" s="19"/>
      <c r="AB10" s="20">
        <v>1</v>
      </c>
      <c r="AC10" s="20">
        <v>6.93</v>
      </c>
      <c r="AD10" s="20">
        <v>4.6500000000000004</v>
      </c>
      <c r="AE10" s="21">
        <f>AC10*POWER(AD10,2)/2</f>
        <v>74.921962500000006</v>
      </c>
      <c r="AF10" s="19"/>
    </row>
    <row r="11" spans="1:32" x14ac:dyDescent="0.2">
      <c r="A11" s="19"/>
      <c r="B11" s="16"/>
      <c r="C11" s="20">
        <v>2</v>
      </c>
      <c r="D11" s="20">
        <v>4.21</v>
      </c>
      <c r="E11" s="20">
        <v>3.1</v>
      </c>
      <c r="F11" s="21">
        <f>D11*POWER(E11,2)/2</f>
        <v>20.229050000000001</v>
      </c>
      <c r="G11" s="21"/>
      <c r="H11" s="20">
        <v>2</v>
      </c>
      <c r="I11" s="20">
        <v>4.5999999999999996</v>
      </c>
      <c r="J11" s="20">
        <v>3.26</v>
      </c>
      <c r="K11" s="21">
        <f>I11*POWER(J11,2)/2</f>
        <v>24.443479999999997</v>
      </c>
      <c r="L11" s="20"/>
      <c r="M11" s="20">
        <v>2</v>
      </c>
      <c r="N11" s="20">
        <v>5.61</v>
      </c>
      <c r="O11" s="20">
        <v>3.43</v>
      </c>
      <c r="P11" s="21">
        <f>N11*POWER(O11,2)/2</f>
        <v>33.000544500000004</v>
      </c>
      <c r="Q11" s="20"/>
      <c r="R11" s="20">
        <v>2</v>
      </c>
      <c r="S11" s="20">
        <v>4.87</v>
      </c>
      <c r="T11" s="20">
        <v>3.6</v>
      </c>
      <c r="U11" s="21">
        <f>S11*POWER(T11,2)/2</f>
        <v>31.557600000000004</v>
      </c>
      <c r="V11" s="19"/>
      <c r="W11" s="20">
        <v>2</v>
      </c>
      <c r="X11" s="20">
        <v>5.32</v>
      </c>
      <c r="Y11" s="20">
        <v>3.66</v>
      </c>
      <c r="Z11" s="21">
        <f>X11*POWER(Y11,2)/2</f>
        <v>35.632296000000004</v>
      </c>
      <c r="AA11" s="19"/>
      <c r="AB11" s="20">
        <v>2</v>
      </c>
      <c r="AC11" s="20">
        <v>5.46</v>
      </c>
      <c r="AD11" s="20">
        <v>4.01</v>
      </c>
      <c r="AE11" s="21">
        <f>AC11*POWER(AD11,2)/2</f>
        <v>43.898672999999995</v>
      </c>
      <c r="AF11" s="19"/>
    </row>
    <row r="12" spans="1:32" x14ac:dyDescent="0.2">
      <c r="A12" s="19"/>
      <c r="B12" s="16"/>
      <c r="C12" s="20">
        <v>3</v>
      </c>
      <c r="D12" s="20">
        <v>5.4</v>
      </c>
      <c r="E12" s="20">
        <v>3.36</v>
      </c>
      <c r="F12" s="21">
        <f>D12*POWER(E12,2)/2</f>
        <v>30.481919999999999</v>
      </c>
      <c r="G12" s="21"/>
      <c r="H12" s="20">
        <v>3</v>
      </c>
      <c r="I12" s="20">
        <v>5.56</v>
      </c>
      <c r="J12" s="20">
        <v>3.82</v>
      </c>
      <c r="K12" s="21">
        <f>I12*POWER(J12,2)/2</f>
        <v>40.566871999999996</v>
      </c>
      <c r="L12" s="20"/>
      <c r="M12" s="20">
        <v>3</v>
      </c>
      <c r="N12" s="20">
        <v>5.72</v>
      </c>
      <c r="O12" s="20">
        <v>4.17</v>
      </c>
      <c r="P12" s="21">
        <f>N12*POWER(O12,2)/2</f>
        <v>49.732253999999998</v>
      </c>
      <c r="Q12" s="20"/>
      <c r="R12" s="20">
        <v>3</v>
      </c>
      <c r="S12" s="20">
        <v>5.44</v>
      </c>
      <c r="T12" s="20">
        <v>4.25</v>
      </c>
      <c r="U12" s="21">
        <f>S12*POWER(T12,2)/2</f>
        <v>49.13</v>
      </c>
      <c r="V12" s="19"/>
      <c r="W12" s="20">
        <v>3</v>
      </c>
      <c r="X12" s="20">
        <v>6.1</v>
      </c>
      <c r="Y12" s="20">
        <v>4.55</v>
      </c>
      <c r="Z12" s="21">
        <f>X12*POWER(Y12,2)/2</f>
        <v>63.142624999999988</v>
      </c>
      <c r="AA12" s="19"/>
      <c r="AB12" s="20">
        <v>3</v>
      </c>
      <c r="AC12" s="20">
        <v>6.23</v>
      </c>
      <c r="AD12" s="20">
        <v>4.63</v>
      </c>
      <c r="AE12" s="21">
        <f>AC12*POWER(AD12,2)/2</f>
        <v>66.775943499999997</v>
      </c>
      <c r="AF12" s="19"/>
    </row>
    <row r="13" spans="1:32" x14ac:dyDescent="0.2">
      <c r="A13" s="19"/>
      <c r="B13" s="16"/>
      <c r="C13" s="20">
        <v>4</v>
      </c>
      <c r="D13" s="20">
        <v>4.9400000000000004</v>
      </c>
      <c r="E13" s="20">
        <v>3.96</v>
      </c>
      <c r="F13" s="21">
        <f t="shared" ref="F13:F14" si="0">D13*POWER(E13,2)/2</f>
        <v>38.733552000000003</v>
      </c>
      <c r="G13" s="21"/>
      <c r="H13" s="20">
        <v>4</v>
      </c>
      <c r="I13" s="20">
        <v>5.66</v>
      </c>
      <c r="J13" s="20">
        <v>3.98</v>
      </c>
      <c r="K13" s="21">
        <f t="shared" ref="K13:K14" si="1">I13*POWER(J13,2)/2</f>
        <v>44.828332000000003</v>
      </c>
      <c r="L13" s="20"/>
      <c r="M13" s="20">
        <v>4</v>
      </c>
      <c r="N13" s="20">
        <v>5.87</v>
      </c>
      <c r="O13" s="20">
        <v>4.2300000000000004</v>
      </c>
      <c r="P13" s="21">
        <f t="shared" ref="P13:P14" si="2">N13*POWER(O13,2)/2</f>
        <v>52.515661500000014</v>
      </c>
      <c r="Q13" s="20"/>
      <c r="R13" s="20">
        <v>4</v>
      </c>
      <c r="S13" s="20">
        <v>5.76</v>
      </c>
      <c r="T13" s="20">
        <v>4.1500000000000004</v>
      </c>
      <c r="U13" s="21">
        <f t="shared" ref="U13:U14" si="3">S13*POWER(T13,2)/2</f>
        <v>49.600800000000007</v>
      </c>
      <c r="V13" s="19"/>
      <c r="W13" s="20">
        <v>4</v>
      </c>
      <c r="X13" s="20">
        <v>6.75</v>
      </c>
      <c r="Y13" s="20">
        <v>4.12</v>
      </c>
      <c r="Z13" s="21">
        <f t="shared" ref="Z13" si="4">X13*POWER(Y13,2)/2</f>
        <v>57.288599999999995</v>
      </c>
      <c r="AA13" s="19"/>
      <c r="AB13" s="20">
        <v>4</v>
      </c>
      <c r="AC13" s="20">
        <v>6.89</v>
      </c>
      <c r="AD13" s="20">
        <v>4.25</v>
      </c>
      <c r="AE13" s="21">
        <f t="shared" ref="AE13:AE14" si="5">AC13*POWER(AD13,2)/2</f>
        <v>62.225312499999994</v>
      </c>
      <c r="AF13" s="19"/>
    </row>
    <row r="14" spans="1:32" x14ac:dyDescent="0.2">
      <c r="A14" s="19"/>
      <c r="B14" s="16"/>
      <c r="C14" s="20">
        <v>5</v>
      </c>
      <c r="D14" s="20">
        <v>5.0999999999999996</v>
      </c>
      <c r="E14" s="20">
        <v>3.5</v>
      </c>
      <c r="F14" s="21">
        <f t="shared" si="0"/>
        <v>31.237499999999997</v>
      </c>
      <c r="G14" s="21"/>
      <c r="H14" s="20">
        <v>5</v>
      </c>
      <c r="I14" s="20">
        <v>4.34</v>
      </c>
      <c r="J14" s="20">
        <v>3.46</v>
      </c>
      <c r="K14" s="21">
        <f t="shared" si="1"/>
        <v>25.978372</v>
      </c>
      <c r="L14" s="20"/>
      <c r="M14" s="20">
        <v>5</v>
      </c>
      <c r="N14" s="20">
        <v>3.84</v>
      </c>
      <c r="O14" s="20">
        <v>3.54</v>
      </c>
      <c r="P14" s="21">
        <f t="shared" si="2"/>
        <v>24.060672</v>
      </c>
      <c r="Q14" s="20"/>
      <c r="R14" s="20">
        <v>5</v>
      </c>
      <c r="S14" s="20">
        <v>3.79</v>
      </c>
      <c r="T14" s="20">
        <v>3.76</v>
      </c>
      <c r="U14" s="21">
        <f t="shared" si="3"/>
        <v>26.790751999999998</v>
      </c>
      <c r="V14" s="19"/>
      <c r="W14" s="20">
        <v>5</v>
      </c>
      <c r="X14" s="20">
        <v>3.93</v>
      </c>
      <c r="Y14" s="20">
        <v>3.93</v>
      </c>
      <c r="Z14" s="21">
        <f>X14*POWER(Y14,2)/2</f>
        <v>30.349228500000002</v>
      </c>
      <c r="AA14" s="19"/>
      <c r="AB14" s="20">
        <v>5</v>
      </c>
      <c r="AC14" s="20">
        <v>3.97</v>
      </c>
      <c r="AD14" s="20">
        <v>3.52</v>
      </c>
      <c r="AE14" s="21">
        <f t="shared" si="5"/>
        <v>24.594944000000002</v>
      </c>
      <c r="AF14" s="19"/>
    </row>
  </sheetData>
  <mergeCells count="6">
    <mergeCell ref="AC2:AD2"/>
    <mergeCell ref="D2:E2"/>
    <mergeCell ref="I2:J2"/>
    <mergeCell ref="N2:O2"/>
    <mergeCell ref="S2:T2"/>
    <mergeCell ref="X2:Y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21F70-28C1-419A-9BF5-A5FE5A7A6F2A}">
  <dimension ref="A2:E19"/>
  <sheetViews>
    <sheetView workbookViewId="0">
      <selection activeCell="K18" sqref="K18"/>
    </sheetView>
  </sheetViews>
  <sheetFormatPr baseColWidth="10" defaultColWidth="8.83203125" defaultRowHeight="15" x14ac:dyDescent="0.2"/>
  <sheetData>
    <row r="2" spans="1:5" ht="21" x14ac:dyDescent="0.25">
      <c r="A2" s="3" t="s">
        <v>27</v>
      </c>
      <c r="B2" s="4" t="s">
        <v>53</v>
      </c>
      <c r="C2" s="4" t="s">
        <v>54</v>
      </c>
      <c r="E2" s="7" t="s">
        <v>38</v>
      </c>
    </row>
    <row r="3" spans="1:5" x14ac:dyDescent="0.2">
      <c r="A3" s="4">
        <v>1</v>
      </c>
      <c r="B3" s="1">
        <v>1.04</v>
      </c>
      <c r="C3" s="1">
        <v>45.4</v>
      </c>
    </row>
    <row r="4" spans="1:5" x14ac:dyDescent="0.2">
      <c r="A4" s="4">
        <v>2</v>
      </c>
      <c r="B4" s="1">
        <v>0.95</v>
      </c>
      <c r="C4" s="1">
        <v>41.5</v>
      </c>
    </row>
    <row r="5" spans="1:5" x14ac:dyDescent="0.2">
      <c r="A5" s="4">
        <v>3</v>
      </c>
      <c r="B5" s="1">
        <v>1.01</v>
      </c>
      <c r="C5" s="1">
        <v>37.200000000000003</v>
      </c>
    </row>
    <row r="9" spans="1:5" ht="21" x14ac:dyDescent="0.25">
      <c r="A9" s="3" t="s">
        <v>27</v>
      </c>
      <c r="B9" s="4" t="s">
        <v>53</v>
      </c>
      <c r="C9" s="4" t="s">
        <v>55</v>
      </c>
      <c r="E9" s="7" t="s">
        <v>40</v>
      </c>
    </row>
    <row r="10" spans="1:5" x14ac:dyDescent="0.2">
      <c r="A10" s="4">
        <v>1</v>
      </c>
      <c r="B10" s="5">
        <v>1.05</v>
      </c>
      <c r="C10" s="5">
        <v>16.399999999999999</v>
      </c>
    </row>
    <row r="11" spans="1:5" x14ac:dyDescent="0.2">
      <c r="A11" s="4">
        <v>2</v>
      </c>
      <c r="B11" s="5">
        <v>0.94</v>
      </c>
      <c r="C11" s="5">
        <v>11.5</v>
      </c>
    </row>
    <row r="12" spans="1:5" x14ac:dyDescent="0.2">
      <c r="A12" s="4">
        <v>3</v>
      </c>
      <c r="B12" s="5">
        <v>1.01</v>
      </c>
      <c r="C12" s="5">
        <v>13.2</v>
      </c>
    </row>
    <row r="16" spans="1:5" ht="21" x14ac:dyDescent="0.25">
      <c r="A16" s="3" t="s">
        <v>27</v>
      </c>
      <c r="B16" s="4" t="s">
        <v>53</v>
      </c>
      <c r="C16" s="4" t="s">
        <v>56</v>
      </c>
      <c r="E16" s="7" t="s">
        <v>36</v>
      </c>
    </row>
    <row r="17" spans="1:3" x14ac:dyDescent="0.2">
      <c r="A17" s="4">
        <v>1</v>
      </c>
      <c r="B17" s="5">
        <v>1.08</v>
      </c>
      <c r="C17" s="5">
        <v>5.4</v>
      </c>
    </row>
    <row r="18" spans="1:3" x14ac:dyDescent="0.2">
      <c r="A18" s="4">
        <v>2</v>
      </c>
      <c r="B18" s="5">
        <v>0.94</v>
      </c>
      <c r="C18" s="5">
        <v>4.9000000000000004</v>
      </c>
    </row>
    <row r="19" spans="1:3" x14ac:dyDescent="0.2">
      <c r="A19" s="4">
        <v>3</v>
      </c>
      <c r="B19" s="5">
        <v>0.98</v>
      </c>
      <c r="C19" s="5">
        <v>3.9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C82E6-0B56-4A3D-A6EC-78403FBE17E9}">
  <dimension ref="A2:E5"/>
  <sheetViews>
    <sheetView workbookViewId="0">
      <selection activeCell="A5" sqref="A5"/>
    </sheetView>
  </sheetViews>
  <sheetFormatPr baseColWidth="10" defaultColWidth="8.83203125" defaultRowHeight="15" x14ac:dyDescent="0.2"/>
  <sheetData>
    <row r="2" spans="1:5" x14ac:dyDescent="0.2">
      <c r="A2" s="3" t="s">
        <v>27</v>
      </c>
      <c r="B2" s="4" t="s">
        <v>53</v>
      </c>
      <c r="C2" s="4" t="s">
        <v>54</v>
      </c>
      <c r="D2" s="4" t="s">
        <v>55</v>
      </c>
      <c r="E2" s="4" t="s">
        <v>57</v>
      </c>
    </row>
    <row r="3" spans="1:5" x14ac:dyDescent="0.2">
      <c r="A3" s="4">
        <v>1</v>
      </c>
      <c r="B3" s="5">
        <v>0.98707199999999995</v>
      </c>
      <c r="C3" s="5">
        <v>1.9458059999999999</v>
      </c>
      <c r="D3" s="5">
        <v>5.5788469999999997</v>
      </c>
      <c r="E3" s="5">
        <v>3.6194700000000002</v>
      </c>
    </row>
    <row r="4" spans="1:5" x14ac:dyDescent="0.2">
      <c r="A4" s="4">
        <v>2</v>
      </c>
      <c r="B4" s="5">
        <v>1.036573</v>
      </c>
      <c r="C4" s="5">
        <v>1.6178159999999999</v>
      </c>
      <c r="D4" s="5">
        <v>5.5429199999999996</v>
      </c>
      <c r="E4" s="5">
        <v>3.8508819999999999</v>
      </c>
    </row>
    <row r="5" spans="1:5" x14ac:dyDescent="0.2">
      <c r="A5" s="4">
        <v>3</v>
      </c>
      <c r="B5" s="5">
        <v>0.97635700000000003</v>
      </c>
      <c r="C5" s="5">
        <v>1.5743849999999999</v>
      </c>
      <c r="D5" s="5">
        <v>4.7616750000000003</v>
      </c>
      <c r="E5" s="5">
        <v>4.100660000000000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896B4-B520-4E56-8ACD-ABEE3D3D9AF2}">
  <dimension ref="A1:AD10"/>
  <sheetViews>
    <sheetView topLeftCell="E1" workbookViewId="0">
      <selection activeCell="A2" sqref="A2:O8"/>
    </sheetView>
  </sheetViews>
  <sheetFormatPr baseColWidth="10" defaultColWidth="8.83203125" defaultRowHeight="15" x14ac:dyDescent="0.2"/>
  <sheetData>
    <row r="1" spans="1:30" x14ac:dyDescent="0.2">
      <c r="C1" t="s">
        <v>61</v>
      </c>
    </row>
    <row r="2" spans="1:30" ht="19" x14ac:dyDescent="0.25">
      <c r="C2" s="9" t="s">
        <v>62</v>
      </c>
      <c r="H2" s="9" t="s">
        <v>63</v>
      </c>
      <c r="M2" s="9" t="s">
        <v>64</v>
      </c>
      <c r="R2" s="9" t="s">
        <v>65</v>
      </c>
      <c r="W2" s="9" t="s">
        <v>66</v>
      </c>
      <c r="AB2" s="9" t="s">
        <v>67</v>
      </c>
    </row>
    <row r="3" spans="1:30" ht="16" x14ac:dyDescent="0.2">
      <c r="C3" s="10" t="s">
        <v>27</v>
      </c>
      <c r="H3" s="10" t="s">
        <v>27</v>
      </c>
      <c r="M3" s="10" t="s">
        <v>27</v>
      </c>
      <c r="R3" s="10" t="s">
        <v>27</v>
      </c>
      <c r="W3" s="10" t="s">
        <v>27</v>
      </c>
      <c r="AB3" s="10" t="s">
        <v>27</v>
      </c>
    </row>
    <row r="4" spans="1:30" ht="16" x14ac:dyDescent="0.2">
      <c r="B4" s="10">
        <v>1</v>
      </c>
      <c r="C4" s="10">
        <v>2</v>
      </c>
      <c r="D4" s="10">
        <v>3</v>
      </c>
      <c r="E4" s="10">
        <v>4</v>
      </c>
      <c r="G4" s="10">
        <v>1</v>
      </c>
      <c r="H4" s="10">
        <v>2</v>
      </c>
      <c r="I4" s="10">
        <v>3</v>
      </c>
      <c r="J4" s="10">
        <v>4</v>
      </c>
      <c r="L4" s="10">
        <v>1</v>
      </c>
      <c r="M4" s="10">
        <v>2</v>
      </c>
      <c r="N4" s="10">
        <v>3</v>
      </c>
      <c r="O4" s="10">
        <v>4</v>
      </c>
      <c r="Q4" s="10">
        <v>1</v>
      </c>
      <c r="R4" s="10">
        <v>2</v>
      </c>
      <c r="S4" s="10">
        <v>3</v>
      </c>
      <c r="T4" s="10">
        <v>4</v>
      </c>
      <c r="V4" s="10">
        <v>1</v>
      </c>
      <c r="W4" s="10">
        <v>2</v>
      </c>
      <c r="X4" s="10">
        <v>3</v>
      </c>
      <c r="Y4" s="10">
        <v>4</v>
      </c>
      <c r="AA4" s="10">
        <v>1</v>
      </c>
      <c r="AB4" s="10">
        <v>2</v>
      </c>
      <c r="AC4" s="10">
        <v>3</v>
      </c>
      <c r="AD4" s="10">
        <v>4</v>
      </c>
    </row>
    <row r="5" spans="1:30" x14ac:dyDescent="0.2">
      <c r="A5" s="8" t="s">
        <v>58</v>
      </c>
      <c r="B5" s="5">
        <v>0.92669500000000005</v>
      </c>
      <c r="C5" s="5">
        <v>0.96506800000000004</v>
      </c>
      <c r="D5" s="5">
        <v>1.085904</v>
      </c>
      <c r="E5" s="5">
        <v>1.0223329999999999</v>
      </c>
      <c r="G5" s="5">
        <v>1.0679080000000001</v>
      </c>
      <c r="H5" s="5">
        <v>1.1717960000000001</v>
      </c>
      <c r="I5" s="5">
        <v>0.93884000000000001</v>
      </c>
      <c r="J5" s="5">
        <v>1.152909</v>
      </c>
      <c r="L5" s="5">
        <v>0.96338100000000004</v>
      </c>
      <c r="M5" s="5">
        <v>0.97726500000000005</v>
      </c>
      <c r="N5" s="5">
        <v>1.039361</v>
      </c>
      <c r="O5" s="5">
        <v>0.88559500000000002</v>
      </c>
      <c r="Q5" s="5">
        <v>0.89424700000000001</v>
      </c>
      <c r="R5" s="5">
        <v>0.91094600000000003</v>
      </c>
      <c r="S5" s="5">
        <v>0.98488299999999995</v>
      </c>
      <c r="T5" s="5">
        <v>1.079315</v>
      </c>
      <c r="V5" s="5">
        <v>1.156857</v>
      </c>
      <c r="W5" s="5">
        <v>0.98759799999999998</v>
      </c>
      <c r="X5" s="5">
        <v>1.03745</v>
      </c>
      <c r="Y5" s="5">
        <v>0.92255699999999996</v>
      </c>
      <c r="AA5" s="5">
        <v>0.85418099999999997</v>
      </c>
      <c r="AB5" s="5">
        <v>0.96948299999999998</v>
      </c>
      <c r="AC5" s="5">
        <v>0.96460000000000001</v>
      </c>
      <c r="AD5" s="5">
        <v>1.05084</v>
      </c>
    </row>
    <row r="6" spans="1:30" x14ac:dyDescent="0.2">
      <c r="A6" s="8" t="s">
        <v>59</v>
      </c>
      <c r="B6" s="5">
        <v>0.93936900000000001</v>
      </c>
      <c r="C6" s="5">
        <v>0.95336699999999996</v>
      </c>
      <c r="D6" s="5">
        <v>1.0169010000000001</v>
      </c>
      <c r="E6" s="5">
        <v>1.0903609999999999</v>
      </c>
      <c r="G6" s="5">
        <v>1.0134049999999999</v>
      </c>
      <c r="H6" s="5">
        <v>0.87336000000000003</v>
      </c>
      <c r="I6" s="5">
        <v>1.004308</v>
      </c>
      <c r="J6" s="5">
        <v>0.86980999999999997</v>
      </c>
      <c r="L6" s="5">
        <v>0.90499799999999997</v>
      </c>
      <c r="M6" s="5">
        <v>0.87212900000000004</v>
      </c>
      <c r="N6" s="5">
        <v>0.86519900000000005</v>
      </c>
      <c r="O6" s="5">
        <v>0.99926700000000002</v>
      </c>
      <c r="Q6" s="5">
        <v>0.99020699999999995</v>
      </c>
      <c r="R6" s="5">
        <v>0.82186599999999999</v>
      </c>
      <c r="S6" s="5">
        <v>0.90413200000000005</v>
      </c>
      <c r="T6" s="5">
        <v>0.88053199999999998</v>
      </c>
      <c r="V6" s="5">
        <v>0.76302800000000004</v>
      </c>
      <c r="W6" s="5">
        <v>0.78801699999999997</v>
      </c>
      <c r="X6" s="5">
        <v>0.90073199999999998</v>
      </c>
      <c r="Y6" s="5">
        <v>0.88699799999999995</v>
      </c>
      <c r="AA6" s="5">
        <v>0.68558200000000002</v>
      </c>
      <c r="AB6" s="5">
        <v>0.82558900000000002</v>
      </c>
      <c r="AC6" s="5">
        <v>0.68850900000000004</v>
      </c>
      <c r="AD6" s="5">
        <v>0.85235300000000003</v>
      </c>
    </row>
    <row r="7" spans="1:30" x14ac:dyDescent="0.2">
      <c r="A7" s="8" t="s">
        <v>60</v>
      </c>
      <c r="B7" s="5">
        <v>0.98470400000000002</v>
      </c>
      <c r="C7" s="5">
        <v>0.98836199999999996</v>
      </c>
      <c r="D7" s="5">
        <v>0.94655900000000004</v>
      </c>
      <c r="E7" s="5">
        <v>1.0803739999999999</v>
      </c>
      <c r="G7" s="5">
        <v>0.97560999999999998</v>
      </c>
      <c r="H7" s="5">
        <v>0.86431800000000003</v>
      </c>
      <c r="I7" s="5">
        <v>0.84054600000000002</v>
      </c>
      <c r="J7" s="5">
        <v>0.90188599999999997</v>
      </c>
      <c r="L7" s="5">
        <v>0.79707499999999998</v>
      </c>
      <c r="M7" s="5">
        <v>0.83218400000000003</v>
      </c>
      <c r="N7" s="5">
        <v>0.86855300000000002</v>
      </c>
      <c r="O7" s="5">
        <v>0.82079599999999997</v>
      </c>
      <c r="Q7" s="5">
        <v>0.74299599999999999</v>
      </c>
      <c r="R7" s="5">
        <v>0.71143599999999996</v>
      </c>
      <c r="S7" s="5">
        <v>0.73975400000000002</v>
      </c>
      <c r="T7" s="5">
        <v>0.75982099999999997</v>
      </c>
      <c r="V7" s="5">
        <v>0.72235700000000003</v>
      </c>
      <c r="W7" s="5">
        <v>0.84002200000000005</v>
      </c>
      <c r="X7" s="5">
        <v>0.85679400000000006</v>
      </c>
      <c r="Y7" s="5">
        <v>0.88746499999999995</v>
      </c>
      <c r="AA7" s="5">
        <v>0.69926100000000002</v>
      </c>
      <c r="AB7" s="5">
        <v>0.62365599999999999</v>
      </c>
      <c r="AC7" s="5">
        <v>0.791377</v>
      </c>
      <c r="AD7" s="5">
        <v>0.75380899999999995</v>
      </c>
    </row>
    <row r="8" spans="1:30" x14ac:dyDescent="0.2">
      <c r="A8" s="8" t="s">
        <v>44</v>
      </c>
      <c r="B8" s="5">
        <v>0.96267000000000003</v>
      </c>
      <c r="C8" s="5">
        <v>1.023568</v>
      </c>
      <c r="D8" s="5">
        <v>0.98006199999999999</v>
      </c>
      <c r="E8" s="5">
        <v>1.0336989999999999</v>
      </c>
      <c r="G8" s="5">
        <v>0.760019</v>
      </c>
      <c r="H8" s="5">
        <v>0.85533700000000001</v>
      </c>
      <c r="I8" s="5">
        <v>0.69695799999999997</v>
      </c>
      <c r="J8" s="5">
        <v>0.66431200000000001</v>
      </c>
      <c r="L8" s="5">
        <v>0.73530399999999996</v>
      </c>
      <c r="M8" s="5">
        <v>0.74795</v>
      </c>
      <c r="N8" s="5">
        <v>0.72751999999999994</v>
      </c>
      <c r="O8" s="5">
        <v>0.75993699999999997</v>
      </c>
      <c r="Q8" s="5">
        <v>0.64275700000000002</v>
      </c>
      <c r="R8" s="5">
        <v>0.60104900000000006</v>
      </c>
      <c r="S8" s="5">
        <v>0.54381000000000002</v>
      </c>
      <c r="T8" s="5">
        <v>0.64331700000000003</v>
      </c>
      <c r="V8" s="5">
        <v>0.53159800000000001</v>
      </c>
      <c r="W8" s="5">
        <v>0.57881800000000005</v>
      </c>
      <c r="X8" s="5">
        <v>0.57926900000000003</v>
      </c>
      <c r="Y8" s="5">
        <v>0.51414700000000002</v>
      </c>
      <c r="AA8" s="5">
        <v>0.39527899999999999</v>
      </c>
      <c r="AB8" s="5">
        <v>0.50418600000000002</v>
      </c>
      <c r="AC8" s="5">
        <v>0.444357</v>
      </c>
      <c r="AD8" s="5">
        <v>0.46129900000000001</v>
      </c>
    </row>
    <row r="9" spans="1:30" x14ac:dyDescent="0.2">
      <c r="A9" s="8" t="s">
        <v>45</v>
      </c>
      <c r="B9" s="5">
        <v>1.0143549999999999</v>
      </c>
      <c r="C9" s="5">
        <v>1.012764</v>
      </c>
      <c r="D9" s="5">
        <v>0.98853999999999997</v>
      </c>
      <c r="E9" s="5">
        <v>0.98434100000000002</v>
      </c>
      <c r="G9" s="5">
        <v>0.75358599999999998</v>
      </c>
      <c r="H9" s="5">
        <v>0.84060699999999999</v>
      </c>
      <c r="I9" s="5">
        <v>0.735954</v>
      </c>
      <c r="J9" s="5">
        <v>0.706812</v>
      </c>
      <c r="L9" s="5">
        <v>0.67810099999999995</v>
      </c>
      <c r="M9" s="5">
        <v>0.69011699999999998</v>
      </c>
      <c r="N9" s="5">
        <v>0.69457999999999998</v>
      </c>
      <c r="O9" s="5">
        <v>0.70258699999999996</v>
      </c>
      <c r="Q9" s="5">
        <v>0.67875799999999997</v>
      </c>
      <c r="R9" s="5">
        <v>0.64336899999999997</v>
      </c>
      <c r="S9" s="5">
        <v>0.78793899999999994</v>
      </c>
      <c r="T9" s="5">
        <v>0.63409300000000002</v>
      </c>
      <c r="V9" s="5">
        <v>0.60691499999999998</v>
      </c>
      <c r="W9" s="5">
        <v>0.51539000000000001</v>
      </c>
      <c r="X9" s="5">
        <v>0.58290900000000001</v>
      </c>
      <c r="Y9" s="5">
        <v>0.61019400000000001</v>
      </c>
      <c r="AA9" s="5">
        <v>0.47122999999999998</v>
      </c>
      <c r="AB9" s="5">
        <v>0.420927</v>
      </c>
      <c r="AC9" s="5">
        <v>0.445017</v>
      </c>
      <c r="AD9" s="5">
        <v>0.43624800000000002</v>
      </c>
    </row>
    <row r="10" spans="1:30" x14ac:dyDescent="0.2">
      <c r="A10" s="8" t="s">
        <v>46</v>
      </c>
      <c r="B10" s="5">
        <v>0.95192100000000002</v>
      </c>
      <c r="C10" s="5">
        <v>1.021776</v>
      </c>
      <c r="D10" s="5">
        <v>1.045593</v>
      </c>
      <c r="E10" s="5">
        <v>0.98070900000000005</v>
      </c>
      <c r="G10" s="5">
        <v>0.75204400000000005</v>
      </c>
      <c r="H10" s="5">
        <v>0.73867899999999997</v>
      </c>
      <c r="I10" s="5">
        <v>0.69454800000000005</v>
      </c>
      <c r="J10" s="5">
        <v>0.67435900000000004</v>
      </c>
      <c r="L10" s="5">
        <v>0.65440799999999999</v>
      </c>
      <c r="M10" s="5">
        <v>0.69459400000000004</v>
      </c>
      <c r="N10" s="5">
        <v>0.65299700000000005</v>
      </c>
      <c r="O10" s="5">
        <v>0.59204999999999997</v>
      </c>
      <c r="Q10" s="5">
        <v>0.66058499999999998</v>
      </c>
      <c r="R10" s="5">
        <v>0.63775700000000002</v>
      </c>
      <c r="S10" s="5">
        <v>0.64332299999999998</v>
      </c>
      <c r="T10" s="5">
        <v>0.63365300000000002</v>
      </c>
      <c r="V10" s="5">
        <v>0.54101500000000002</v>
      </c>
      <c r="W10" s="5">
        <v>0.59496499999999997</v>
      </c>
      <c r="X10" s="5">
        <v>0.58257199999999998</v>
      </c>
      <c r="Y10" s="5">
        <v>0.52319700000000002</v>
      </c>
      <c r="AA10" s="5">
        <v>0.36355399999999999</v>
      </c>
      <c r="AB10" s="5">
        <v>0.40069199999999999</v>
      </c>
      <c r="AC10" s="5">
        <v>0.39996700000000002</v>
      </c>
      <c r="AD10" s="5">
        <v>0.34314699999999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71398-5F16-4EF7-A84B-05D972A0750E}">
  <dimension ref="A1:AF17"/>
  <sheetViews>
    <sheetView workbookViewId="0">
      <selection activeCell="J20" sqref="J20"/>
    </sheetView>
  </sheetViews>
  <sheetFormatPr baseColWidth="10" defaultColWidth="8.83203125" defaultRowHeight="15" x14ac:dyDescent="0.2"/>
  <sheetData>
    <row r="1" spans="1:32" ht="16" x14ac:dyDescent="0.2">
      <c r="D1" s="23" t="s">
        <v>81</v>
      </c>
      <c r="E1" s="23"/>
      <c r="I1" s="23" t="s">
        <v>82</v>
      </c>
      <c r="J1" s="23"/>
      <c r="N1" s="23" t="s">
        <v>83</v>
      </c>
      <c r="O1" s="23"/>
      <c r="S1" s="23" t="s">
        <v>84</v>
      </c>
      <c r="T1" s="23"/>
      <c r="X1" s="23" t="s">
        <v>85</v>
      </c>
      <c r="Y1" s="23"/>
      <c r="AC1" s="23" t="s">
        <v>86</v>
      </c>
      <c r="AD1" s="23"/>
    </row>
    <row r="2" spans="1:32" x14ac:dyDescent="0.2">
      <c r="A2" s="15"/>
      <c r="B2" s="16"/>
      <c r="C2" s="16" t="s">
        <v>88</v>
      </c>
      <c r="D2" s="17" t="s">
        <v>89</v>
      </c>
      <c r="E2" s="17" t="s">
        <v>90</v>
      </c>
      <c r="F2" s="17" t="s">
        <v>91</v>
      </c>
      <c r="G2" s="17"/>
      <c r="H2" s="16" t="s">
        <v>88</v>
      </c>
      <c r="I2" s="17" t="s">
        <v>89</v>
      </c>
      <c r="J2" s="17" t="s">
        <v>90</v>
      </c>
      <c r="K2" s="17" t="s">
        <v>91</v>
      </c>
      <c r="L2" s="17"/>
      <c r="M2" s="16" t="s">
        <v>88</v>
      </c>
      <c r="N2" s="17" t="s">
        <v>89</v>
      </c>
      <c r="O2" s="17" t="s">
        <v>90</v>
      </c>
      <c r="P2" s="17" t="s">
        <v>91</v>
      </c>
      <c r="Q2" s="17"/>
      <c r="R2" s="16" t="s">
        <v>88</v>
      </c>
      <c r="S2" s="17" t="s">
        <v>89</v>
      </c>
      <c r="T2" s="17" t="s">
        <v>90</v>
      </c>
      <c r="U2" s="17" t="s">
        <v>91</v>
      </c>
      <c r="V2" s="18"/>
      <c r="W2" s="16" t="s">
        <v>88</v>
      </c>
      <c r="X2" s="17" t="s">
        <v>89</v>
      </c>
      <c r="Y2" s="17" t="s">
        <v>90</v>
      </c>
      <c r="Z2" s="17" t="s">
        <v>91</v>
      </c>
      <c r="AA2" s="15"/>
      <c r="AB2" s="16" t="s">
        <v>88</v>
      </c>
      <c r="AC2" s="17" t="s">
        <v>89</v>
      </c>
      <c r="AD2" s="17" t="s">
        <v>90</v>
      </c>
      <c r="AE2" s="17" t="s">
        <v>91</v>
      </c>
      <c r="AF2" s="18"/>
    </row>
    <row r="3" spans="1:32" x14ac:dyDescent="0.2">
      <c r="A3" s="19"/>
      <c r="B3" s="16" t="s">
        <v>100</v>
      </c>
      <c r="C3" s="20">
        <v>1</v>
      </c>
      <c r="D3" s="20">
        <v>6.38</v>
      </c>
      <c r="E3" s="20">
        <v>4.34</v>
      </c>
      <c r="F3" s="21">
        <f>D3*POWER(E3,2)/2</f>
        <v>60.085563999999998</v>
      </c>
      <c r="G3" s="20"/>
      <c r="H3" s="20">
        <v>1</v>
      </c>
      <c r="I3" s="20">
        <v>7.01</v>
      </c>
      <c r="J3" s="20">
        <v>5.44</v>
      </c>
      <c r="K3" s="21">
        <f>I3*POWER(J3,2)/2</f>
        <v>103.72556800000001</v>
      </c>
      <c r="L3" s="20"/>
      <c r="M3" s="20">
        <v>1</v>
      </c>
      <c r="N3" s="20">
        <v>7.96</v>
      </c>
      <c r="O3" s="20">
        <v>5.4</v>
      </c>
      <c r="P3" s="22">
        <f>N3*POWER(O3,2)/2</f>
        <v>116.05680000000001</v>
      </c>
      <c r="Q3" s="19"/>
      <c r="R3" s="20">
        <v>1</v>
      </c>
      <c r="S3" s="20">
        <v>8.44</v>
      </c>
      <c r="T3" s="20">
        <v>5.83</v>
      </c>
      <c r="U3" s="22">
        <f>S3*POWER(T3,2)/2</f>
        <v>143.43315799999999</v>
      </c>
      <c r="V3" s="19"/>
      <c r="W3" s="20">
        <v>1</v>
      </c>
      <c r="X3" s="20">
        <v>8.1300000000000008</v>
      </c>
      <c r="Y3" s="20">
        <v>5.92</v>
      </c>
      <c r="Z3" s="22">
        <f>X3*POWER(Y3,2)/2</f>
        <v>142.463616</v>
      </c>
      <c r="AA3" s="19"/>
      <c r="AB3" s="20">
        <v>1</v>
      </c>
      <c r="AC3" s="20">
        <v>8.0500000000000007</v>
      </c>
      <c r="AD3" s="20">
        <v>5.5</v>
      </c>
      <c r="AE3" s="22">
        <f>AC3*POWER(AD3,2)/2</f>
        <v>121.75625000000001</v>
      </c>
      <c r="AF3" s="19"/>
    </row>
    <row r="4" spans="1:32" x14ac:dyDescent="0.2">
      <c r="A4" s="19"/>
      <c r="B4" s="16"/>
      <c r="C4" s="20">
        <v>2</v>
      </c>
      <c r="D4" s="20">
        <v>8</v>
      </c>
      <c r="E4" s="20">
        <v>4.1399999999999997</v>
      </c>
      <c r="F4" s="21">
        <f>D4*POWER(E4,2)/2</f>
        <v>68.558399999999992</v>
      </c>
      <c r="G4" s="20"/>
      <c r="H4" s="20">
        <v>2</v>
      </c>
      <c r="I4" s="20">
        <v>7.37</v>
      </c>
      <c r="J4" s="20">
        <v>4.55</v>
      </c>
      <c r="K4" s="21">
        <f>I4*POWER(J4,2)/2</f>
        <v>76.288712499999988</v>
      </c>
      <c r="L4" s="20"/>
      <c r="M4" s="20">
        <v>2</v>
      </c>
      <c r="N4" s="20">
        <v>7.92</v>
      </c>
      <c r="O4" s="20">
        <v>4.8499999999999996</v>
      </c>
      <c r="P4" s="22">
        <f>N4*POWER(O4,2)/2</f>
        <v>93.14909999999999</v>
      </c>
      <c r="Q4" s="19"/>
      <c r="R4" s="20">
        <v>2</v>
      </c>
      <c r="S4" s="20">
        <v>8.8699999999999992</v>
      </c>
      <c r="T4" s="20">
        <v>4.9000000000000004</v>
      </c>
      <c r="U4" s="22">
        <f>S4*POWER(T4,2)/2</f>
        <v>106.48435000000001</v>
      </c>
      <c r="V4" s="19"/>
      <c r="W4" s="20">
        <v>2</v>
      </c>
      <c r="X4" s="20">
        <v>8.76</v>
      </c>
      <c r="Y4" s="20">
        <v>4.95</v>
      </c>
      <c r="Z4" s="22">
        <f>X4*POWER(Y4,2)/2</f>
        <v>107.32095</v>
      </c>
      <c r="AA4" s="19"/>
      <c r="AB4" s="20">
        <v>2</v>
      </c>
      <c r="AC4" s="20">
        <v>8.82</v>
      </c>
      <c r="AD4" s="20">
        <v>5.49</v>
      </c>
      <c r="AE4" s="22">
        <f>AC4*POWER(AD4,2)/2</f>
        <v>132.91784100000001</v>
      </c>
      <c r="AF4" s="19"/>
    </row>
    <row r="5" spans="1:32" x14ac:dyDescent="0.2">
      <c r="A5" s="19"/>
      <c r="B5" s="16"/>
      <c r="C5" s="20">
        <v>3</v>
      </c>
      <c r="D5" s="20">
        <v>7.37</v>
      </c>
      <c r="E5" s="20">
        <v>4.4000000000000004</v>
      </c>
      <c r="F5" s="21">
        <f>D5*POWER(E5,2)/2</f>
        <v>71.341600000000014</v>
      </c>
      <c r="G5" s="20"/>
      <c r="H5" s="20">
        <v>3</v>
      </c>
      <c r="I5" s="20">
        <v>7.35</v>
      </c>
      <c r="J5" s="20">
        <v>5.13</v>
      </c>
      <c r="K5" s="21">
        <f>I5*POWER(J5,2)/2</f>
        <v>96.7146075</v>
      </c>
      <c r="L5" s="20"/>
      <c r="M5" s="20">
        <v>3</v>
      </c>
      <c r="N5" s="20">
        <v>8.5</v>
      </c>
      <c r="O5" s="20">
        <v>5.48</v>
      </c>
      <c r="P5" s="21">
        <f>N5*POWER(O5,2)/2</f>
        <v>127.62920000000001</v>
      </c>
      <c r="Q5" s="19"/>
      <c r="R5" s="20">
        <v>3</v>
      </c>
      <c r="S5" s="20">
        <v>8.1300000000000008</v>
      </c>
      <c r="T5" s="20">
        <v>5.79</v>
      </c>
      <c r="U5" s="21">
        <f>S5*POWER(T5,2)/2</f>
        <v>136.27546649999999</v>
      </c>
      <c r="V5" s="19"/>
      <c r="W5" s="20">
        <v>3</v>
      </c>
      <c r="X5" s="20">
        <v>8.68</v>
      </c>
      <c r="Y5" s="20">
        <v>6.52</v>
      </c>
      <c r="Z5" s="21">
        <f>X5*POWER(Y5,2)/2</f>
        <v>184.49513599999997</v>
      </c>
      <c r="AA5" s="19"/>
      <c r="AB5" s="20">
        <v>3</v>
      </c>
      <c r="AC5" s="20">
        <v>9.75</v>
      </c>
      <c r="AD5" s="20">
        <v>7.16</v>
      </c>
      <c r="AE5" s="21">
        <f>AC5*POWER(AD5,2)/2</f>
        <v>249.91980000000001</v>
      </c>
      <c r="AF5" s="19"/>
    </row>
    <row r="6" spans="1:32" x14ac:dyDescent="0.2">
      <c r="A6" s="19"/>
      <c r="B6" s="16"/>
      <c r="C6" s="20">
        <v>4</v>
      </c>
      <c r="D6" s="20">
        <v>6.02</v>
      </c>
      <c r="E6" s="20">
        <v>5.47</v>
      </c>
      <c r="F6" s="21">
        <f t="shared" ref="F6:F9" si="0">D6*POWER(E6,2)/2</f>
        <v>90.061908999999986</v>
      </c>
      <c r="G6" s="20"/>
      <c r="H6" s="20">
        <v>4</v>
      </c>
      <c r="I6" s="20">
        <v>7.43</v>
      </c>
      <c r="J6" s="20">
        <v>6.13</v>
      </c>
      <c r="K6" s="21">
        <f t="shared" ref="K6:K9" si="1">I6*POWER(J6,2)/2</f>
        <v>139.5981835</v>
      </c>
      <c r="L6" s="20"/>
      <c r="M6" s="20">
        <v>4</v>
      </c>
      <c r="N6" s="20">
        <v>7.91</v>
      </c>
      <c r="O6" s="20">
        <v>5.88</v>
      </c>
      <c r="P6" s="21">
        <f t="shared" ref="P6:P9" si="2">N6*POWER(O6,2)/2</f>
        <v>136.74175199999999</v>
      </c>
      <c r="Q6" s="19"/>
      <c r="R6" s="20">
        <v>4</v>
      </c>
      <c r="S6" s="20">
        <v>8.34</v>
      </c>
      <c r="T6" s="20">
        <v>6.07</v>
      </c>
      <c r="U6" s="21">
        <f t="shared" ref="U6:U9" si="3">S6*POWER(T6,2)/2</f>
        <v>153.64323300000001</v>
      </c>
      <c r="V6" s="19"/>
      <c r="W6" s="20">
        <v>4</v>
      </c>
      <c r="X6" s="20">
        <v>8.35</v>
      </c>
      <c r="Y6" s="20">
        <v>6.37</v>
      </c>
      <c r="Z6" s="21">
        <f t="shared" ref="Z6:Z9" si="4">X6*POWER(Y6,2)/2</f>
        <v>169.4085575</v>
      </c>
      <c r="AA6" s="19"/>
      <c r="AB6" s="20">
        <v>4</v>
      </c>
      <c r="AC6" s="20">
        <v>9.65</v>
      </c>
      <c r="AD6" s="20">
        <v>6.71</v>
      </c>
      <c r="AE6" s="21">
        <f t="shared" ref="AE6:AE9" si="5">AC6*POWER(AD6,2)/2</f>
        <v>217.24128249999998</v>
      </c>
      <c r="AF6" s="19"/>
    </row>
    <row r="7" spans="1:32" x14ac:dyDescent="0.2">
      <c r="A7" s="19"/>
      <c r="B7" s="16"/>
      <c r="C7" s="20">
        <v>5</v>
      </c>
      <c r="D7" s="20">
        <v>6.81</v>
      </c>
      <c r="E7" s="20">
        <v>4.34</v>
      </c>
      <c r="F7" s="21">
        <f t="shared" si="0"/>
        <v>64.135217999999995</v>
      </c>
      <c r="G7" s="20"/>
      <c r="H7" s="20">
        <v>5</v>
      </c>
      <c r="I7" s="20">
        <v>7.67</v>
      </c>
      <c r="J7" s="20">
        <v>4.95</v>
      </c>
      <c r="K7" s="21">
        <f t="shared" si="1"/>
        <v>93.967087500000005</v>
      </c>
      <c r="L7" s="20"/>
      <c r="M7" s="20">
        <v>5</v>
      </c>
      <c r="N7" s="20">
        <v>8.34</v>
      </c>
      <c r="O7" s="20">
        <v>5.99</v>
      </c>
      <c r="P7" s="21">
        <f t="shared" si="2"/>
        <v>149.62001700000002</v>
      </c>
      <c r="Q7" s="19"/>
      <c r="R7" s="20">
        <v>5</v>
      </c>
      <c r="S7" s="20">
        <v>8.2899999999999991</v>
      </c>
      <c r="T7" s="20">
        <v>6.06</v>
      </c>
      <c r="U7" s="21">
        <f t="shared" si="3"/>
        <v>152.21932199999998</v>
      </c>
      <c r="V7" s="19"/>
      <c r="W7" s="20">
        <v>5</v>
      </c>
      <c r="X7" s="20">
        <v>8.1300000000000008</v>
      </c>
      <c r="Y7" s="20">
        <v>6.41</v>
      </c>
      <c r="Z7" s="21">
        <f t="shared" si="4"/>
        <v>167.02312650000005</v>
      </c>
      <c r="AA7" s="19"/>
      <c r="AB7" s="20">
        <v>5</v>
      </c>
      <c r="AC7" s="20">
        <v>9.2799999999999994</v>
      </c>
      <c r="AD7" s="20">
        <v>6.68</v>
      </c>
      <c r="AE7" s="21">
        <f t="shared" si="5"/>
        <v>207.04793599999999</v>
      </c>
      <c r="AF7" s="19"/>
    </row>
    <row r="8" spans="1:32" x14ac:dyDescent="0.2">
      <c r="A8" s="19"/>
      <c r="B8" s="16"/>
      <c r="C8" s="20">
        <v>6</v>
      </c>
      <c r="D8" s="20">
        <v>5.93</v>
      </c>
      <c r="E8" s="20">
        <v>4.92</v>
      </c>
      <c r="F8" s="21">
        <f t="shared" si="0"/>
        <v>71.771975999999995</v>
      </c>
      <c r="G8" s="20"/>
      <c r="H8" s="20">
        <v>6</v>
      </c>
      <c r="I8" s="20">
        <v>6.76</v>
      </c>
      <c r="J8" s="20">
        <v>5.3</v>
      </c>
      <c r="K8" s="21">
        <f t="shared" si="1"/>
        <v>94.944199999999995</v>
      </c>
      <c r="L8" s="20"/>
      <c r="M8" s="20">
        <v>6</v>
      </c>
      <c r="N8" s="20">
        <v>6.82</v>
      </c>
      <c r="O8" s="20">
        <v>5.52</v>
      </c>
      <c r="P8" s="21">
        <f t="shared" si="2"/>
        <v>103.90406399999999</v>
      </c>
      <c r="Q8" s="19"/>
      <c r="R8" s="20">
        <v>6</v>
      </c>
      <c r="S8" s="20">
        <v>7.42</v>
      </c>
      <c r="T8" s="20">
        <v>5.64</v>
      </c>
      <c r="U8" s="21">
        <f t="shared" si="3"/>
        <v>118.01361599999998</v>
      </c>
      <c r="V8" s="19"/>
      <c r="W8" s="20">
        <v>6</v>
      </c>
      <c r="X8" s="20">
        <v>6.97</v>
      </c>
      <c r="Y8" s="20">
        <v>6.01</v>
      </c>
      <c r="Z8" s="21">
        <f t="shared" si="4"/>
        <v>125.87854849999999</v>
      </c>
      <c r="AA8" s="19"/>
      <c r="AB8" s="20">
        <v>6</v>
      </c>
      <c r="AC8" s="20">
        <v>8.6999999999999993</v>
      </c>
      <c r="AD8" s="20">
        <v>6.38</v>
      </c>
      <c r="AE8" s="21">
        <f t="shared" si="5"/>
        <v>177.06413999999998</v>
      </c>
      <c r="AF8" s="19"/>
    </row>
    <row r="9" spans="1:32" x14ac:dyDescent="0.2">
      <c r="A9" s="19"/>
      <c r="B9" s="16"/>
      <c r="C9" s="20">
        <v>7</v>
      </c>
      <c r="D9" s="20">
        <v>6.92</v>
      </c>
      <c r="E9" s="20">
        <v>4.38</v>
      </c>
      <c r="F9" s="21">
        <f t="shared" si="0"/>
        <v>66.378023999999996</v>
      </c>
      <c r="G9" s="20"/>
      <c r="H9" s="20">
        <v>7</v>
      </c>
      <c r="I9" s="20">
        <v>7.82</v>
      </c>
      <c r="J9" s="20">
        <v>5.16</v>
      </c>
      <c r="K9" s="21">
        <f t="shared" si="1"/>
        <v>104.10609600000001</v>
      </c>
      <c r="L9" s="20"/>
      <c r="M9" s="20">
        <v>7</v>
      </c>
      <c r="N9" s="20">
        <v>8.6300000000000008</v>
      </c>
      <c r="O9" s="20">
        <v>5.65</v>
      </c>
      <c r="P9" s="21">
        <f t="shared" si="2"/>
        <v>137.74558750000003</v>
      </c>
      <c r="Q9" s="19"/>
      <c r="R9" s="20">
        <v>7</v>
      </c>
      <c r="S9" s="20">
        <v>8.8800000000000008</v>
      </c>
      <c r="T9" s="20">
        <v>6.56</v>
      </c>
      <c r="U9" s="21">
        <f t="shared" si="3"/>
        <v>191.06918399999998</v>
      </c>
      <c r="V9" s="19"/>
      <c r="W9" s="20">
        <v>7</v>
      </c>
      <c r="X9" s="20">
        <v>8.8000000000000007</v>
      </c>
      <c r="Y9" s="20">
        <v>5.79</v>
      </c>
      <c r="Z9" s="21">
        <f t="shared" si="4"/>
        <v>147.50604000000001</v>
      </c>
      <c r="AA9" s="19"/>
      <c r="AB9" s="20">
        <v>7</v>
      </c>
      <c r="AC9" s="20">
        <v>8.7100000000000009</v>
      </c>
      <c r="AD9" s="20">
        <v>6.17</v>
      </c>
      <c r="AE9" s="21">
        <f t="shared" si="5"/>
        <v>165.79005950000001</v>
      </c>
      <c r="AF9" s="19"/>
    </row>
    <row r="10" spans="1:32" x14ac:dyDescent="0.2">
      <c r="A10" s="19"/>
      <c r="B10" s="15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</row>
    <row r="11" spans="1:32" x14ac:dyDescent="0.2">
      <c r="A11" s="19"/>
      <c r="B11" s="16" t="s">
        <v>101</v>
      </c>
      <c r="C11" s="20">
        <v>1</v>
      </c>
      <c r="D11" s="20">
        <v>5.58</v>
      </c>
      <c r="E11" s="20">
        <v>4.09</v>
      </c>
      <c r="F11" s="21">
        <f>D11*POWER(E11,2)/2</f>
        <v>46.671398999999994</v>
      </c>
      <c r="G11" s="20"/>
      <c r="H11" s="20">
        <v>1</v>
      </c>
      <c r="I11" s="20">
        <v>6.2</v>
      </c>
      <c r="J11" s="20">
        <v>4.4800000000000004</v>
      </c>
      <c r="K11" s="21">
        <f>I11*POWER(J11,2)/2</f>
        <v>62.218240000000009</v>
      </c>
      <c r="L11" s="20"/>
      <c r="M11" s="20">
        <v>1</v>
      </c>
      <c r="N11" s="20">
        <v>6.49</v>
      </c>
      <c r="O11" s="20">
        <v>4.8600000000000003</v>
      </c>
      <c r="P11" s="21">
        <f>N11*POWER(O11,2)/2</f>
        <v>76.645602000000011</v>
      </c>
      <c r="Q11" s="19"/>
      <c r="R11" s="20">
        <v>1</v>
      </c>
      <c r="S11" s="20">
        <v>6.58</v>
      </c>
      <c r="T11" s="20">
        <v>5.18</v>
      </c>
      <c r="U11" s="21">
        <f>S11*POWER(T11,2)/2</f>
        <v>88.278595999999993</v>
      </c>
      <c r="V11" s="19"/>
      <c r="W11" s="20">
        <v>1</v>
      </c>
      <c r="X11" s="20">
        <v>7.34</v>
      </c>
      <c r="Y11" s="20">
        <v>5.33</v>
      </c>
      <c r="Z11" s="21">
        <f>X11*POWER(Y11,2)/2</f>
        <v>104.26066299999999</v>
      </c>
      <c r="AA11" s="19"/>
      <c r="AB11" s="20">
        <v>1</v>
      </c>
      <c r="AC11" s="20">
        <v>7.47</v>
      </c>
      <c r="AD11" s="20">
        <v>5.33</v>
      </c>
      <c r="AE11" s="21">
        <f>AC11*POWER(AD11,2)/2</f>
        <v>106.10724149999999</v>
      </c>
      <c r="AF11" s="19"/>
    </row>
    <row r="12" spans="1:32" x14ac:dyDescent="0.2">
      <c r="A12" s="19"/>
      <c r="B12" s="16"/>
      <c r="C12" s="20">
        <v>2</v>
      </c>
      <c r="D12" s="20">
        <v>6.43</v>
      </c>
      <c r="E12" s="20">
        <v>4.3099999999999996</v>
      </c>
      <c r="F12" s="21">
        <f>D12*POWER(E12,2)/2</f>
        <v>59.722161499999984</v>
      </c>
      <c r="G12" s="20"/>
      <c r="H12" s="20">
        <v>2</v>
      </c>
      <c r="I12" s="20">
        <v>7.17</v>
      </c>
      <c r="J12" s="20">
        <v>5.22</v>
      </c>
      <c r="K12" s="21">
        <f>I12*POWER(J12,2)/2</f>
        <v>97.685513999999984</v>
      </c>
      <c r="L12" s="20"/>
      <c r="M12" s="20">
        <v>2</v>
      </c>
      <c r="N12" s="20">
        <v>6.93</v>
      </c>
      <c r="O12" s="20">
        <v>5.18</v>
      </c>
      <c r="P12" s="21">
        <f>N12*POWER(O12,2)/2</f>
        <v>92.974265999999986</v>
      </c>
      <c r="Q12" s="19"/>
      <c r="R12" s="20">
        <v>2</v>
      </c>
      <c r="S12" s="20">
        <v>6.89</v>
      </c>
      <c r="T12" s="20">
        <v>5.23</v>
      </c>
      <c r="U12" s="21">
        <f>S12*POWER(T12,2)/2</f>
        <v>94.23074050000001</v>
      </c>
      <c r="V12" s="19"/>
      <c r="W12" s="20">
        <v>2</v>
      </c>
      <c r="X12" s="20">
        <v>7.12</v>
      </c>
      <c r="Y12" s="20">
        <v>5.19</v>
      </c>
      <c r="Z12" s="21">
        <f>X12*POWER(Y12,2)/2</f>
        <v>95.892516000000015</v>
      </c>
      <c r="AA12" s="19"/>
      <c r="AB12" s="20">
        <v>2</v>
      </c>
      <c r="AC12" s="20">
        <v>7.35</v>
      </c>
      <c r="AD12" s="20">
        <v>5.5</v>
      </c>
      <c r="AE12" s="21">
        <f>AC12*POWER(AD12,2)/2</f>
        <v>111.16874999999999</v>
      </c>
      <c r="AF12" s="19"/>
    </row>
    <row r="13" spans="1:32" x14ac:dyDescent="0.2">
      <c r="A13" s="19"/>
      <c r="B13" s="16"/>
      <c r="C13" s="20">
        <v>3</v>
      </c>
      <c r="D13" s="20">
        <v>6.21</v>
      </c>
      <c r="E13" s="20">
        <v>5.1100000000000003</v>
      </c>
      <c r="F13" s="21">
        <f>D13*POWER(E13,2)/2</f>
        <v>81.07807050000001</v>
      </c>
      <c r="G13" s="20"/>
      <c r="H13" s="20">
        <v>3</v>
      </c>
      <c r="I13" s="20">
        <v>6.27</v>
      </c>
      <c r="J13" s="20">
        <v>4.58</v>
      </c>
      <c r="K13" s="21">
        <f>I13*POWER(J13,2)/2</f>
        <v>65.761014000000003</v>
      </c>
      <c r="L13" s="20"/>
      <c r="M13" s="20">
        <v>3</v>
      </c>
      <c r="N13" s="20">
        <v>6.1</v>
      </c>
      <c r="O13" s="20">
        <v>4.8</v>
      </c>
      <c r="P13" s="21">
        <f>N13*POWER(O13,2)/2</f>
        <v>70.271999999999991</v>
      </c>
      <c r="Q13" s="19"/>
      <c r="R13" s="20">
        <v>3</v>
      </c>
      <c r="S13" s="20">
        <v>6.22</v>
      </c>
      <c r="T13" s="20">
        <v>5.03</v>
      </c>
      <c r="U13" s="21">
        <f>S13*POWER(T13,2)/2</f>
        <v>78.685799000000003</v>
      </c>
      <c r="V13" s="19"/>
      <c r="W13" s="20">
        <v>3</v>
      </c>
      <c r="X13" s="20">
        <v>6.68</v>
      </c>
      <c r="Y13" s="20">
        <v>5.12</v>
      </c>
      <c r="Z13" s="21">
        <f>X13*POWER(Y13,2)/2</f>
        <v>87.556095999999997</v>
      </c>
      <c r="AA13" s="19"/>
      <c r="AB13" s="20">
        <v>3</v>
      </c>
      <c r="AC13" s="20">
        <v>7.12</v>
      </c>
      <c r="AD13" s="20">
        <v>5.45</v>
      </c>
      <c r="AE13" s="21">
        <f>AC13*POWER(AD13,2)/2</f>
        <v>105.74090000000001</v>
      </c>
      <c r="AF13" s="19"/>
    </row>
    <row r="14" spans="1:32" x14ac:dyDescent="0.2">
      <c r="A14" s="19"/>
      <c r="B14" s="16"/>
      <c r="C14" s="20">
        <v>4</v>
      </c>
      <c r="D14" s="20">
        <v>7.95</v>
      </c>
      <c r="E14" s="20">
        <v>4.5199999999999996</v>
      </c>
      <c r="F14" s="21">
        <f t="shared" ref="F14:F17" si="6">D14*POWER(E14,2)/2</f>
        <v>81.210839999999976</v>
      </c>
      <c r="G14" s="20"/>
      <c r="H14" s="20">
        <v>4</v>
      </c>
      <c r="I14" s="20">
        <v>9.14</v>
      </c>
      <c r="J14" s="20">
        <v>5.28</v>
      </c>
      <c r="K14" s="21">
        <f t="shared" ref="K14:K17" si="7">I14*POWER(J14,2)/2</f>
        <v>127.40428800000002</v>
      </c>
      <c r="L14" s="20"/>
      <c r="M14" s="20">
        <v>4</v>
      </c>
      <c r="N14" s="20">
        <v>9.0500000000000007</v>
      </c>
      <c r="O14" s="20">
        <v>5.48</v>
      </c>
      <c r="P14" s="21">
        <f t="shared" ref="P14:P17" si="8">N14*POWER(O14,2)/2</f>
        <v>135.88756000000004</v>
      </c>
      <c r="Q14" s="19"/>
      <c r="R14" s="20">
        <v>4</v>
      </c>
      <c r="S14" s="20">
        <v>9.07</v>
      </c>
      <c r="T14" s="20">
        <v>5</v>
      </c>
      <c r="U14" s="21">
        <f t="shared" ref="U14:U17" si="9">S14*POWER(T14,2)/2</f>
        <v>113.375</v>
      </c>
      <c r="V14" s="19"/>
      <c r="W14" s="20">
        <v>4</v>
      </c>
      <c r="X14" s="20">
        <v>8.76</v>
      </c>
      <c r="Y14" s="20">
        <v>4.71</v>
      </c>
      <c r="Z14" s="21">
        <f t="shared" ref="Z14:Z17" si="10">X14*POWER(Y14,2)/2</f>
        <v>97.166358000000002</v>
      </c>
      <c r="AA14" s="19"/>
      <c r="AB14" s="20">
        <v>4</v>
      </c>
      <c r="AC14" s="20">
        <v>9.19</v>
      </c>
      <c r="AD14" s="20">
        <v>4.8600000000000003</v>
      </c>
      <c r="AE14" s="21">
        <f t="shared" ref="AE14:AE17" si="11">AC14*POWER(AD14,2)/2</f>
        <v>108.532062</v>
      </c>
      <c r="AF14" s="19"/>
    </row>
    <row r="15" spans="1:32" x14ac:dyDescent="0.2">
      <c r="A15" s="19"/>
      <c r="B15" s="16"/>
      <c r="C15" s="20">
        <v>5</v>
      </c>
      <c r="D15" s="20">
        <v>5.37</v>
      </c>
      <c r="E15" s="20">
        <v>4.21</v>
      </c>
      <c r="F15" s="21">
        <f t="shared" si="6"/>
        <v>47.589208499999998</v>
      </c>
      <c r="G15" s="20"/>
      <c r="H15" s="20">
        <v>5</v>
      </c>
      <c r="I15" s="20">
        <v>5.7</v>
      </c>
      <c r="J15" s="20">
        <v>4.5199999999999996</v>
      </c>
      <c r="K15" s="21">
        <f t="shared" si="7"/>
        <v>58.226639999999989</v>
      </c>
      <c r="L15" s="20"/>
      <c r="M15" s="20">
        <v>5</v>
      </c>
      <c r="N15" s="20">
        <v>5.82</v>
      </c>
      <c r="O15" s="20">
        <v>4.6500000000000004</v>
      </c>
      <c r="P15" s="21">
        <f t="shared" si="8"/>
        <v>62.921475000000008</v>
      </c>
      <c r="Q15" s="19"/>
      <c r="R15" s="20">
        <v>5</v>
      </c>
      <c r="S15" s="20">
        <v>5.78</v>
      </c>
      <c r="T15" s="20">
        <v>4.8099999999999996</v>
      </c>
      <c r="U15" s="21">
        <f t="shared" si="9"/>
        <v>66.863328999999993</v>
      </c>
      <c r="V15" s="19"/>
      <c r="W15" s="20">
        <v>5</v>
      </c>
      <c r="X15" s="20">
        <v>6.12</v>
      </c>
      <c r="Y15" s="20">
        <v>4.91</v>
      </c>
      <c r="Z15" s="21">
        <f t="shared" si="10"/>
        <v>73.770786000000001</v>
      </c>
      <c r="AA15" s="19"/>
      <c r="AB15" s="20">
        <v>5</v>
      </c>
      <c r="AC15" s="20">
        <v>5.89</v>
      </c>
      <c r="AD15" s="20">
        <v>4.76</v>
      </c>
      <c r="AE15" s="21">
        <f t="shared" si="11"/>
        <v>66.726631999999995</v>
      </c>
      <c r="AF15" s="19"/>
    </row>
    <row r="16" spans="1:32" x14ac:dyDescent="0.2">
      <c r="A16" s="19"/>
      <c r="B16" s="16"/>
      <c r="C16" s="20">
        <v>6</v>
      </c>
      <c r="D16" s="20">
        <v>5.97</v>
      </c>
      <c r="E16" s="20">
        <v>4.3499999999999996</v>
      </c>
      <c r="F16" s="21">
        <f t="shared" si="6"/>
        <v>56.483662499999987</v>
      </c>
      <c r="G16" s="20"/>
      <c r="H16" s="20">
        <v>6</v>
      </c>
      <c r="I16" s="20">
        <v>5.6</v>
      </c>
      <c r="J16" s="20">
        <v>5.22</v>
      </c>
      <c r="K16" s="21">
        <f t="shared" si="7"/>
        <v>76.295519999999982</v>
      </c>
      <c r="L16" s="20"/>
      <c r="M16" s="20">
        <v>6</v>
      </c>
      <c r="N16" s="20">
        <v>5.92</v>
      </c>
      <c r="O16" s="20">
        <v>5.18</v>
      </c>
      <c r="P16" s="21">
        <f t="shared" si="8"/>
        <v>79.423903999999993</v>
      </c>
      <c r="Q16" s="19"/>
      <c r="R16" s="20">
        <v>6</v>
      </c>
      <c r="S16" s="20">
        <v>6.18</v>
      </c>
      <c r="T16" s="20">
        <v>5.34</v>
      </c>
      <c r="U16" s="21">
        <f t="shared" si="9"/>
        <v>88.113203999999996</v>
      </c>
      <c r="V16" s="19"/>
      <c r="W16" s="20">
        <v>6</v>
      </c>
      <c r="X16" s="20">
        <v>6.15</v>
      </c>
      <c r="Y16" s="20">
        <v>5.65</v>
      </c>
      <c r="Z16" s="21">
        <f t="shared" si="10"/>
        <v>98.161687500000014</v>
      </c>
      <c r="AA16" s="19"/>
      <c r="AB16" s="20">
        <v>6</v>
      </c>
      <c r="AC16" s="20">
        <v>6.76</v>
      </c>
      <c r="AD16" s="20">
        <v>5.71</v>
      </c>
      <c r="AE16" s="21">
        <f t="shared" si="11"/>
        <v>110.201858</v>
      </c>
      <c r="AF16" s="19"/>
    </row>
    <row r="17" spans="1:32" x14ac:dyDescent="0.2">
      <c r="A17" s="19"/>
      <c r="B17" s="16"/>
      <c r="C17" s="20">
        <v>7</v>
      </c>
      <c r="D17" s="20">
        <v>4.96</v>
      </c>
      <c r="E17" s="20">
        <v>4.12</v>
      </c>
      <c r="F17" s="21">
        <f t="shared" si="6"/>
        <v>42.096511999999997</v>
      </c>
      <c r="G17" s="20"/>
      <c r="H17" s="20">
        <v>7</v>
      </c>
      <c r="I17" s="20">
        <v>5.12</v>
      </c>
      <c r="J17" s="20">
        <v>4.3499999999999996</v>
      </c>
      <c r="K17" s="21">
        <f t="shared" si="7"/>
        <v>48.441599999999994</v>
      </c>
      <c r="L17" s="20"/>
      <c r="M17" s="20">
        <v>7</v>
      </c>
      <c r="N17" s="20">
        <v>5.32</v>
      </c>
      <c r="O17" s="20">
        <v>4.5199999999999996</v>
      </c>
      <c r="P17" s="21">
        <f t="shared" si="8"/>
        <v>54.344863999999987</v>
      </c>
      <c r="Q17" s="19"/>
      <c r="R17" s="20">
        <v>7</v>
      </c>
      <c r="S17" s="20">
        <v>5.46</v>
      </c>
      <c r="T17" s="20">
        <v>4.8899999999999997</v>
      </c>
      <c r="U17" s="21">
        <f t="shared" si="9"/>
        <v>65.280032999999989</v>
      </c>
      <c r="V17" s="19"/>
      <c r="W17" s="20">
        <v>7</v>
      </c>
      <c r="X17" s="20">
        <v>5.84</v>
      </c>
      <c r="Y17" s="20">
        <v>5.12</v>
      </c>
      <c r="Z17" s="21">
        <f t="shared" si="10"/>
        <v>76.546047999999999</v>
      </c>
      <c r="AA17" s="19"/>
      <c r="AB17" s="20">
        <v>7</v>
      </c>
      <c r="AC17" s="20">
        <v>5.92</v>
      </c>
      <c r="AD17" s="20">
        <v>5.45</v>
      </c>
      <c r="AE17" s="21">
        <f t="shared" si="11"/>
        <v>87.919399999999996</v>
      </c>
      <c r="AF17" s="19"/>
    </row>
  </sheetData>
  <mergeCells count="6">
    <mergeCell ref="AC1:AD1"/>
    <mergeCell ref="D1:E1"/>
    <mergeCell ref="I1:J1"/>
    <mergeCell ref="N1:O1"/>
    <mergeCell ref="S1:T1"/>
    <mergeCell ref="X1:Y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D9978-D7BB-44A9-AD84-373ECB511F83}">
  <dimension ref="A1:AD25"/>
  <sheetViews>
    <sheetView workbookViewId="0">
      <selection activeCell="A5" sqref="A5:A11"/>
    </sheetView>
  </sheetViews>
  <sheetFormatPr baseColWidth="10" defaultColWidth="8.83203125" defaultRowHeight="15" x14ac:dyDescent="0.2"/>
  <sheetData>
    <row r="1" spans="1:30" ht="24" x14ac:dyDescent="0.3">
      <c r="G1" s="13" t="s">
        <v>44</v>
      </c>
    </row>
    <row r="2" spans="1:30" ht="19" x14ac:dyDescent="0.25">
      <c r="C2" s="9" t="s">
        <v>72</v>
      </c>
      <c r="D2" s="9"/>
      <c r="E2" s="9"/>
      <c r="F2" s="9"/>
      <c r="G2" s="9"/>
      <c r="H2" s="9" t="s">
        <v>69</v>
      </c>
      <c r="I2" s="9"/>
      <c r="J2" s="9"/>
      <c r="K2" s="9"/>
      <c r="L2" s="9"/>
      <c r="M2" s="9" t="s">
        <v>70</v>
      </c>
      <c r="N2" s="9"/>
      <c r="O2" s="9"/>
      <c r="P2" s="9"/>
      <c r="Q2" s="9"/>
      <c r="R2" s="9" t="s">
        <v>71</v>
      </c>
    </row>
    <row r="3" spans="1:30" ht="16" x14ac:dyDescent="0.2">
      <c r="C3" s="10" t="s">
        <v>27</v>
      </c>
      <c r="H3" s="10" t="s">
        <v>27</v>
      </c>
      <c r="M3" s="10" t="s">
        <v>27</v>
      </c>
      <c r="R3" s="10" t="s">
        <v>27</v>
      </c>
      <c r="W3" s="10"/>
      <c r="AB3" s="10"/>
    </row>
    <row r="4" spans="1:30" ht="16" x14ac:dyDescent="0.2">
      <c r="B4" s="10">
        <v>1</v>
      </c>
      <c r="C4" s="10">
        <v>2</v>
      </c>
      <c r="D4" s="10">
        <v>3</v>
      </c>
      <c r="E4" s="10">
        <v>4</v>
      </c>
      <c r="G4" s="10">
        <v>1</v>
      </c>
      <c r="H4" s="10">
        <v>2</v>
      </c>
      <c r="I4" s="10">
        <v>3</v>
      </c>
      <c r="J4" s="10">
        <v>4</v>
      </c>
      <c r="L4" s="10">
        <v>1</v>
      </c>
      <c r="M4" s="10">
        <v>2</v>
      </c>
      <c r="N4" s="10">
        <v>3</v>
      </c>
      <c r="O4" s="10">
        <v>4</v>
      </c>
      <c r="Q4" s="10">
        <v>1</v>
      </c>
      <c r="R4" s="10">
        <v>2</v>
      </c>
      <c r="S4" s="10">
        <v>3</v>
      </c>
      <c r="T4" s="10">
        <v>4</v>
      </c>
      <c r="V4" s="10"/>
      <c r="W4" s="10"/>
      <c r="X4" s="10"/>
      <c r="Y4" s="10"/>
      <c r="AA4" s="10"/>
      <c r="AB4" s="10"/>
      <c r="AC4" s="10"/>
      <c r="AD4" s="10"/>
    </row>
    <row r="5" spans="1:30" ht="21" x14ac:dyDescent="0.25">
      <c r="A5" s="12" t="s">
        <v>68</v>
      </c>
      <c r="B5" s="12"/>
    </row>
    <row r="6" spans="1:30" ht="16" x14ac:dyDescent="0.2">
      <c r="A6" s="11">
        <v>0</v>
      </c>
      <c r="B6" s="5">
        <v>0.918597</v>
      </c>
      <c r="C6" s="5">
        <v>1.045696</v>
      </c>
      <c r="D6" s="5">
        <v>1.0152030000000001</v>
      </c>
      <c r="E6" s="5">
        <v>1.0205040000000001</v>
      </c>
      <c r="G6" s="5">
        <v>0.77781699999999998</v>
      </c>
      <c r="H6" s="5">
        <v>0.766961</v>
      </c>
      <c r="I6" s="5">
        <v>0.72170699999999999</v>
      </c>
      <c r="J6" s="5">
        <v>0.76639699999999999</v>
      </c>
      <c r="L6" s="5">
        <v>0.66473499999999996</v>
      </c>
      <c r="M6" s="5">
        <v>0.63522400000000001</v>
      </c>
      <c r="N6" s="5">
        <v>0.618251</v>
      </c>
      <c r="O6" s="5">
        <v>0.72498600000000002</v>
      </c>
      <c r="Q6" s="5">
        <v>0.43801499999999999</v>
      </c>
      <c r="R6" s="5">
        <v>0.41368500000000002</v>
      </c>
      <c r="S6" s="5">
        <v>0.44113999999999998</v>
      </c>
      <c r="T6" s="5">
        <v>0.50502899999999995</v>
      </c>
    </row>
    <row r="7" spans="1:30" ht="16" x14ac:dyDescent="0.2">
      <c r="A7" s="11">
        <v>1.25</v>
      </c>
      <c r="B7" s="5">
        <v>0.93157100000000004</v>
      </c>
      <c r="C7" s="5">
        <v>0.82725000000000004</v>
      </c>
      <c r="D7" s="5">
        <v>0.83781300000000003</v>
      </c>
      <c r="E7" s="5">
        <v>0.82072199999999995</v>
      </c>
      <c r="G7" s="5">
        <v>0.58480600000000005</v>
      </c>
      <c r="H7" s="5">
        <v>0.59067899999999995</v>
      </c>
      <c r="I7" s="5">
        <v>0.63895900000000005</v>
      </c>
      <c r="J7" s="5">
        <v>0.63948300000000002</v>
      </c>
      <c r="L7" s="5">
        <v>0.54225699999999999</v>
      </c>
      <c r="M7" s="5">
        <v>0.56971099999999997</v>
      </c>
      <c r="N7" s="5">
        <v>0.511598</v>
      </c>
      <c r="O7" s="5">
        <v>0.60321800000000003</v>
      </c>
      <c r="Q7" s="5">
        <v>0.44958900000000002</v>
      </c>
      <c r="R7" s="5">
        <v>0.418827</v>
      </c>
      <c r="S7" s="5">
        <v>0.40972999999999998</v>
      </c>
      <c r="T7" s="5">
        <v>0.439002</v>
      </c>
    </row>
    <row r="8" spans="1:30" ht="16" x14ac:dyDescent="0.2">
      <c r="A8" s="11">
        <v>2.5</v>
      </c>
      <c r="B8" s="5">
        <v>0.77427900000000005</v>
      </c>
      <c r="C8" s="5">
        <v>0.811504</v>
      </c>
      <c r="D8" s="5">
        <v>0.79975499999999999</v>
      </c>
      <c r="E8" s="5">
        <v>0.68384299999999998</v>
      </c>
      <c r="G8" s="5">
        <v>0.73527200000000004</v>
      </c>
      <c r="H8" s="5">
        <v>0.72977199999999998</v>
      </c>
      <c r="I8" s="5">
        <v>0.692797</v>
      </c>
      <c r="J8" s="5">
        <v>0.65756300000000001</v>
      </c>
      <c r="L8" s="5">
        <v>0.50882400000000005</v>
      </c>
      <c r="M8" s="5">
        <v>0.51705699999999999</v>
      </c>
      <c r="N8" s="5">
        <v>0.51800599999999997</v>
      </c>
      <c r="O8" s="5">
        <v>0.53280099999999997</v>
      </c>
      <c r="Q8" s="5">
        <v>0.451268</v>
      </c>
      <c r="R8" s="5">
        <v>0.38215500000000002</v>
      </c>
      <c r="S8" s="5">
        <v>0.412499</v>
      </c>
      <c r="T8" s="5">
        <v>0.449013</v>
      </c>
    </row>
    <row r="9" spans="1:30" ht="16" x14ac:dyDescent="0.2">
      <c r="A9" s="11">
        <v>5</v>
      </c>
      <c r="B9" s="5">
        <v>0.65816799999999998</v>
      </c>
      <c r="C9" s="5">
        <v>0.63067499999999999</v>
      </c>
      <c r="D9" s="5">
        <v>0.58074999999999999</v>
      </c>
      <c r="E9" s="5">
        <v>0.598194</v>
      </c>
      <c r="G9" s="5">
        <v>0.59012399999999998</v>
      </c>
      <c r="H9" s="5">
        <v>0.62227399999999999</v>
      </c>
      <c r="I9" s="5">
        <v>0.55478400000000005</v>
      </c>
      <c r="J9" s="5">
        <v>0.54216799999999998</v>
      </c>
      <c r="L9" s="5">
        <v>0.48034399999999999</v>
      </c>
      <c r="M9" s="5">
        <v>0.49759300000000001</v>
      </c>
      <c r="N9" s="5">
        <v>0.46285900000000002</v>
      </c>
      <c r="O9" s="5">
        <v>0.51938899999999999</v>
      </c>
      <c r="Q9" s="5">
        <v>0.31173699999999999</v>
      </c>
      <c r="R9" s="5">
        <v>0.29686299999999999</v>
      </c>
      <c r="S9" s="5">
        <v>0.28906999999999999</v>
      </c>
      <c r="T9" s="5">
        <v>0.31449199999999999</v>
      </c>
    </row>
    <row r="10" spans="1:30" ht="16" x14ac:dyDescent="0.2">
      <c r="A10" s="11">
        <v>10</v>
      </c>
      <c r="B10" s="5">
        <v>0.64188000000000001</v>
      </c>
      <c r="C10" s="5">
        <v>0.61227799999999999</v>
      </c>
      <c r="D10" s="5">
        <v>0.50768100000000005</v>
      </c>
      <c r="E10" s="5">
        <v>0.52536499999999997</v>
      </c>
      <c r="G10" s="5">
        <v>0.52659</v>
      </c>
      <c r="H10" s="5">
        <v>0.54539599999999999</v>
      </c>
      <c r="I10" s="5">
        <v>0.50718399999999997</v>
      </c>
      <c r="J10" s="5">
        <v>0.54381999999999997</v>
      </c>
      <c r="L10" s="5">
        <v>0.42852099999999999</v>
      </c>
      <c r="M10" s="5">
        <v>0.43742199999999998</v>
      </c>
      <c r="N10" s="5">
        <v>0.42175499999999999</v>
      </c>
      <c r="O10" s="5">
        <v>0.46689399999999998</v>
      </c>
      <c r="Q10" s="5">
        <v>0.33158300000000002</v>
      </c>
      <c r="R10" s="5">
        <v>0.32360499999999998</v>
      </c>
      <c r="S10" s="5">
        <v>0.31830399999999998</v>
      </c>
      <c r="T10" s="5">
        <v>0.35972500000000002</v>
      </c>
    </row>
    <row r="11" spans="1:30" ht="16" x14ac:dyDescent="0.2">
      <c r="A11" s="11">
        <v>20</v>
      </c>
      <c r="B11" s="5">
        <v>0.63724700000000001</v>
      </c>
      <c r="C11" s="5">
        <v>0.61710500000000001</v>
      </c>
      <c r="D11" s="5">
        <v>0.53422499999999995</v>
      </c>
      <c r="E11" s="5">
        <v>0.58327600000000002</v>
      </c>
      <c r="G11" s="5">
        <v>0.55115800000000004</v>
      </c>
      <c r="H11" s="5">
        <v>0.51132</v>
      </c>
      <c r="I11" s="5">
        <v>0.50685000000000002</v>
      </c>
      <c r="J11" s="5">
        <v>0.52053799999999995</v>
      </c>
      <c r="L11" s="5">
        <v>0.41592600000000002</v>
      </c>
      <c r="M11" s="5">
        <v>0.45604499999999998</v>
      </c>
      <c r="N11" s="5">
        <v>0.46246300000000001</v>
      </c>
      <c r="O11" s="5">
        <v>0.43591400000000002</v>
      </c>
      <c r="Q11" s="5">
        <v>0.273206</v>
      </c>
      <c r="R11" s="5">
        <v>0.27441399999999999</v>
      </c>
      <c r="S11" s="5">
        <v>0.28662900000000002</v>
      </c>
      <c r="T11" s="5">
        <v>0.32264100000000001</v>
      </c>
    </row>
    <row r="14" spans="1:30" ht="24" x14ac:dyDescent="0.3">
      <c r="G14" s="13" t="s">
        <v>73</v>
      </c>
    </row>
    <row r="15" spans="1:30" ht="19" x14ac:dyDescent="0.25">
      <c r="C15" s="9" t="s">
        <v>72</v>
      </c>
      <c r="D15" s="9"/>
      <c r="E15" s="9"/>
      <c r="F15" s="9"/>
      <c r="G15" s="9"/>
      <c r="H15" s="9" t="s">
        <v>69</v>
      </c>
      <c r="I15" s="9"/>
      <c r="J15" s="9"/>
      <c r="K15" s="9"/>
      <c r="L15" s="9"/>
      <c r="M15" s="9" t="s">
        <v>70</v>
      </c>
      <c r="N15" s="9"/>
      <c r="O15" s="9"/>
      <c r="P15" s="9"/>
      <c r="Q15" s="9"/>
      <c r="R15" s="9" t="s">
        <v>71</v>
      </c>
    </row>
    <row r="16" spans="1:30" ht="16" x14ac:dyDescent="0.2">
      <c r="C16" s="10" t="s">
        <v>27</v>
      </c>
      <c r="H16" s="10" t="s">
        <v>27</v>
      </c>
      <c r="M16" s="10" t="s">
        <v>27</v>
      </c>
      <c r="R16" s="10" t="s">
        <v>27</v>
      </c>
    </row>
    <row r="17" spans="1:20" ht="16" x14ac:dyDescent="0.2">
      <c r="B17" s="10">
        <v>1</v>
      </c>
      <c r="C17" s="10">
        <v>2</v>
      </c>
      <c r="D17" s="10">
        <v>3</v>
      </c>
      <c r="E17" s="10">
        <v>4</v>
      </c>
      <c r="G17" s="10">
        <v>1</v>
      </c>
      <c r="H17" s="10">
        <v>2</v>
      </c>
      <c r="I17" s="10">
        <v>3</v>
      </c>
      <c r="J17" s="10">
        <v>4</v>
      </c>
      <c r="L17" s="10">
        <v>1</v>
      </c>
      <c r="M17" s="10">
        <v>2</v>
      </c>
      <c r="N17" s="10">
        <v>3</v>
      </c>
      <c r="O17" s="10">
        <v>4</v>
      </c>
      <c r="Q17" s="10">
        <v>1</v>
      </c>
      <c r="R17" s="10">
        <v>2</v>
      </c>
      <c r="S17" s="10">
        <v>3</v>
      </c>
      <c r="T17" s="10">
        <v>4</v>
      </c>
    </row>
    <row r="19" spans="1:20" ht="21" x14ac:dyDescent="0.25">
      <c r="A19" s="12" t="s">
        <v>68</v>
      </c>
    </row>
    <row r="20" spans="1:20" ht="16" x14ac:dyDescent="0.2">
      <c r="A20" s="11">
        <v>0</v>
      </c>
      <c r="B20" s="5">
        <v>1.027682</v>
      </c>
      <c r="C20" s="5">
        <v>0.97511999999999999</v>
      </c>
      <c r="D20" s="5">
        <v>0.992317</v>
      </c>
      <c r="E20" s="5">
        <v>1.0048809999999999</v>
      </c>
      <c r="G20" s="5">
        <v>0.81835999999999998</v>
      </c>
      <c r="H20" s="5">
        <v>0.76582700000000004</v>
      </c>
      <c r="I20" s="5">
        <v>0.78633600000000003</v>
      </c>
      <c r="J20" s="5">
        <v>0.81168099999999999</v>
      </c>
      <c r="L20" s="5">
        <v>0.73581300000000005</v>
      </c>
      <c r="M20" s="5">
        <v>0.73828899999999997</v>
      </c>
      <c r="N20" s="5">
        <v>0.76478299999999999</v>
      </c>
      <c r="O20" s="5">
        <v>0.75272700000000003</v>
      </c>
      <c r="Q20" s="5">
        <v>0.58362400000000003</v>
      </c>
      <c r="R20" s="5">
        <v>0.60348800000000002</v>
      </c>
      <c r="S20" s="5">
        <v>0.57480900000000001</v>
      </c>
      <c r="T20" s="5">
        <v>0.63972399999999996</v>
      </c>
    </row>
    <row r="21" spans="1:20" ht="16" x14ac:dyDescent="0.2">
      <c r="A21" s="11">
        <v>1.25</v>
      </c>
      <c r="B21" s="5">
        <v>0.94338100000000003</v>
      </c>
      <c r="C21" s="5">
        <v>0.96149899999999999</v>
      </c>
      <c r="D21" s="5">
        <v>0.97763100000000003</v>
      </c>
      <c r="E21" s="5">
        <v>0.99885199999999996</v>
      </c>
      <c r="G21" s="5">
        <v>0.72992999999999997</v>
      </c>
      <c r="H21" s="5">
        <v>0.63648000000000005</v>
      </c>
      <c r="I21" s="5">
        <v>0.68472999999999995</v>
      </c>
      <c r="J21" s="5">
        <v>0.71389499999999995</v>
      </c>
      <c r="L21" s="5">
        <v>0.71902999999999995</v>
      </c>
      <c r="M21" s="5">
        <v>0.65973300000000001</v>
      </c>
      <c r="N21" s="5">
        <v>0.65983000000000003</v>
      </c>
      <c r="O21" s="5">
        <v>0.66167100000000001</v>
      </c>
      <c r="Q21" s="5">
        <v>0.55649400000000004</v>
      </c>
      <c r="R21" s="5">
        <v>0.58585299999999996</v>
      </c>
      <c r="S21" s="5">
        <v>0.55504100000000001</v>
      </c>
      <c r="T21" s="5">
        <v>0.54893800000000004</v>
      </c>
    </row>
    <row r="22" spans="1:20" ht="16" x14ac:dyDescent="0.2">
      <c r="A22" s="11">
        <v>2.5</v>
      </c>
      <c r="B22" s="5">
        <v>0.94052199999999997</v>
      </c>
      <c r="C22" s="5">
        <v>0.998367</v>
      </c>
      <c r="D22" s="5">
        <v>0.90215500000000004</v>
      </c>
      <c r="E22" s="5">
        <v>0.95654899999999998</v>
      </c>
      <c r="G22" s="5">
        <v>0.68452999999999997</v>
      </c>
      <c r="H22" s="5">
        <v>0.68166800000000005</v>
      </c>
      <c r="I22" s="5">
        <v>0.70372100000000004</v>
      </c>
      <c r="J22" s="5">
        <v>0.69669800000000004</v>
      </c>
      <c r="L22" s="5">
        <v>0.68453600000000003</v>
      </c>
      <c r="M22" s="5">
        <v>0.687724</v>
      </c>
      <c r="N22" s="5">
        <v>0.70536799999999999</v>
      </c>
      <c r="O22" s="5">
        <v>0.63456800000000002</v>
      </c>
      <c r="Q22" s="5">
        <v>0.52704099999999998</v>
      </c>
      <c r="R22" s="5">
        <v>0.54198800000000003</v>
      </c>
      <c r="S22" s="5">
        <v>0.525173</v>
      </c>
      <c r="T22" s="5">
        <v>0.51575300000000002</v>
      </c>
    </row>
    <row r="23" spans="1:20" ht="16" x14ac:dyDescent="0.2">
      <c r="A23" s="11">
        <v>5</v>
      </c>
      <c r="B23" s="5">
        <v>0.80807200000000001</v>
      </c>
      <c r="C23" s="5">
        <v>0.84106300000000001</v>
      </c>
      <c r="D23" s="5">
        <v>0.81790700000000005</v>
      </c>
      <c r="E23" s="5">
        <v>0.87013099999999999</v>
      </c>
      <c r="G23" s="5">
        <v>0.58290900000000001</v>
      </c>
      <c r="H23" s="5">
        <v>0.61104400000000003</v>
      </c>
      <c r="I23" s="5">
        <v>0.57364400000000004</v>
      </c>
      <c r="J23" s="5">
        <v>0.53634099999999996</v>
      </c>
      <c r="L23" s="5">
        <v>0.60663500000000004</v>
      </c>
      <c r="M23" s="5">
        <v>0.62427999999999995</v>
      </c>
      <c r="N23" s="5">
        <v>0.62687700000000002</v>
      </c>
      <c r="O23" s="5">
        <v>0.66007099999999996</v>
      </c>
      <c r="Q23" s="5">
        <v>0.46638200000000002</v>
      </c>
      <c r="R23" s="5">
        <v>0.44747599999999998</v>
      </c>
      <c r="S23" s="5">
        <v>0.47189399999999998</v>
      </c>
      <c r="T23" s="5">
        <v>0.46061099999999999</v>
      </c>
    </row>
    <row r="24" spans="1:20" ht="16" x14ac:dyDescent="0.2">
      <c r="A24" s="11">
        <v>10</v>
      </c>
      <c r="B24" s="5">
        <v>0.71558900000000003</v>
      </c>
      <c r="C24" s="5">
        <v>0.64757399999999998</v>
      </c>
      <c r="D24" s="5">
        <v>0.67833600000000005</v>
      </c>
      <c r="E24" s="5">
        <v>0.63129400000000002</v>
      </c>
      <c r="G24" s="5">
        <v>0.52982300000000004</v>
      </c>
      <c r="H24" s="5">
        <v>0.49802000000000002</v>
      </c>
      <c r="I24" s="5">
        <v>0.53154699999999999</v>
      </c>
      <c r="J24" s="5">
        <v>0.51497599999999999</v>
      </c>
      <c r="L24" s="5">
        <v>0.53634099999999996</v>
      </c>
      <c r="M24" s="5">
        <v>0.59646200000000005</v>
      </c>
      <c r="N24" s="5">
        <v>0.60222699999999996</v>
      </c>
      <c r="O24" s="5">
        <v>0.57805300000000004</v>
      </c>
      <c r="Q24" s="5">
        <v>0.414937</v>
      </c>
      <c r="R24" s="5">
        <v>0.340669</v>
      </c>
      <c r="S24" s="5">
        <v>0.410381</v>
      </c>
      <c r="T24" s="5">
        <v>0.35777199999999998</v>
      </c>
    </row>
    <row r="25" spans="1:20" ht="16" x14ac:dyDescent="0.2">
      <c r="A25" s="11">
        <v>20</v>
      </c>
      <c r="B25" s="5">
        <v>0.54205899999999996</v>
      </c>
      <c r="C25" s="5">
        <v>0.55862599999999996</v>
      </c>
      <c r="D25" s="5">
        <v>0.54830900000000005</v>
      </c>
      <c r="E25" s="5">
        <v>0.60808799999999996</v>
      </c>
      <c r="G25" s="5">
        <v>0.40962900000000002</v>
      </c>
      <c r="H25" s="5">
        <v>0.32458700000000001</v>
      </c>
      <c r="I25" s="5">
        <v>0.33316000000000001</v>
      </c>
      <c r="J25" s="5">
        <v>0.35297499999999998</v>
      </c>
      <c r="L25" s="5">
        <v>0.35762500000000003</v>
      </c>
      <c r="M25" s="5">
        <v>0.363487</v>
      </c>
      <c r="N25" s="5">
        <v>0.40602300000000002</v>
      </c>
      <c r="O25" s="5">
        <v>0.37748700000000002</v>
      </c>
      <c r="Q25" s="5">
        <v>0.222995</v>
      </c>
      <c r="R25" s="5">
        <v>0.20923600000000001</v>
      </c>
      <c r="S25" s="5">
        <v>0.207928</v>
      </c>
      <c r="T25" s="5">
        <v>0.200716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76A51-951B-4DB1-BAE6-A677044B1337}">
  <dimension ref="A1:T24"/>
  <sheetViews>
    <sheetView topLeftCell="E8" workbookViewId="0">
      <selection activeCell="L27" sqref="L27"/>
    </sheetView>
  </sheetViews>
  <sheetFormatPr baseColWidth="10" defaultColWidth="8.83203125" defaultRowHeight="15" x14ac:dyDescent="0.2"/>
  <sheetData>
    <row r="1" spans="1:20" ht="24" x14ac:dyDescent="0.3">
      <c r="G1" s="13" t="s">
        <v>44</v>
      </c>
    </row>
    <row r="2" spans="1:20" ht="19" x14ac:dyDescent="0.25">
      <c r="C2" s="9" t="s">
        <v>72</v>
      </c>
      <c r="D2" s="9"/>
      <c r="E2" s="9"/>
      <c r="F2" s="9"/>
      <c r="G2" s="9"/>
      <c r="H2" s="9" t="s">
        <v>69</v>
      </c>
      <c r="I2" s="9"/>
      <c r="J2" s="9"/>
      <c r="K2" s="9"/>
      <c r="L2" s="9"/>
      <c r="M2" s="9" t="s">
        <v>70</v>
      </c>
      <c r="N2" s="9"/>
      <c r="O2" s="9"/>
      <c r="P2" s="9"/>
      <c r="Q2" s="9"/>
      <c r="R2" s="9" t="s">
        <v>71</v>
      </c>
    </row>
    <row r="3" spans="1:20" ht="16" x14ac:dyDescent="0.2">
      <c r="C3" s="10" t="s">
        <v>27</v>
      </c>
      <c r="H3" s="10" t="s">
        <v>27</v>
      </c>
      <c r="M3" s="10" t="s">
        <v>27</v>
      </c>
      <c r="R3" s="10" t="s">
        <v>27</v>
      </c>
    </row>
    <row r="4" spans="1:20" ht="16" x14ac:dyDescent="0.2">
      <c r="B4" s="10">
        <v>1</v>
      </c>
      <c r="C4" s="10">
        <v>2</v>
      </c>
      <c r="D4" s="10">
        <v>3</v>
      </c>
      <c r="E4" s="10">
        <v>4</v>
      </c>
      <c r="G4" s="10">
        <v>1</v>
      </c>
      <c r="H4" s="10">
        <v>2</v>
      </c>
      <c r="I4" s="10">
        <v>3</v>
      </c>
      <c r="J4" s="10">
        <v>4</v>
      </c>
      <c r="L4" s="10">
        <v>1</v>
      </c>
      <c r="M4" s="10">
        <v>2</v>
      </c>
      <c r="N4" s="10">
        <v>3</v>
      </c>
      <c r="O4" s="10">
        <v>4</v>
      </c>
      <c r="Q4" s="10">
        <v>1</v>
      </c>
      <c r="R4" s="10">
        <v>2</v>
      </c>
      <c r="S4" s="10">
        <v>3</v>
      </c>
      <c r="T4" s="10">
        <v>4</v>
      </c>
    </row>
    <row r="5" spans="1:20" ht="21" x14ac:dyDescent="0.25">
      <c r="A5" s="12" t="s">
        <v>74</v>
      </c>
    </row>
    <row r="6" spans="1:20" ht="16" x14ac:dyDescent="0.2">
      <c r="A6" s="11">
        <v>0</v>
      </c>
      <c r="B6" s="5">
        <v>1.0178659999999999</v>
      </c>
      <c r="C6" s="5">
        <v>0.98682899999999996</v>
      </c>
      <c r="D6" s="5">
        <v>1.0069030000000001</v>
      </c>
      <c r="E6" s="5">
        <v>0.988402</v>
      </c>
      <c r="G6" s="5">
        <v>0.75780199999999998</v>
      </c>
      <c r="H6" s="5">
        <v>0.72678799999999999</v>
      </c>
      <c r="I6" s="5">
        <v>0.67869500000000005</v>
      </c>
      <c r="J6" s="5">
        <v>0.72453900000000004</v>
      </c>
      <c r="L6" s="5">
        <v>0.56531500000000001</v>
      </c>
      <c r="M6" s="5">
        <v>0.62061900000000003</v>
      </c>
      <c r="N6" s="5">
        <v>0.59672099999999995</v>
      </c>
      <c r="O6" s="5">
        <v>0.58066099999999998</v>
      </c>
      <c r="Q6" s="5">
        <v>0.54412000000000005</v>
      </c>
      <c r="R6" s="5">
        <v>0.55703199999999997</v>
      </c>
      <c r="S6" s="5">
        <v>0.49074299999999998</v>
      </c>
      <c r="T6" s="5">
        <v>0.58066099999999998</v>
      </c>
    </row>
    <row r="7" spans="1:20" ht="16" x14ac:dyDescent="0.2">
      <c r="A7" s="11">
        <v>6.25</v>
      </c>
      <c r="B7" s="5">
        <v>1.013752</v>
      </c>
      <c r="C7" s="5">
        <v>0.98982800000000004</v>
      </c>
      <c r="D7" s="5">
        <v>0.99866900000000003</v>
      </c>
      <c r="E7" s="5">
        <v>0.86959799999999998</v>
      </c>
      <c r="G7" s="5">
        <v>0.69471499999999997</v>
      </c>
      <c r="H7" s="5">
        <v>0.61899099999999996</v>
      </c>
      <c r="I7" s="5">
        <v>0.66424000000000005</v>
      </c>
      <c r="J7" s="5">
        <v>0.598186</v>
      </c>
      <c r="L7" s="5">
        <v>0.63026499999999996</v>
      </c>
      <c r="M7" s="5">
        <v>0.55848399999999998</v>
      </c>
      <c r="N7" s="5">
        <v>0.57823199999999997</v>
      </c>
      <c r="O7" s="5">
        <v>0.61015699999999995</v>
      </c>
      <c r="Q7" s="5">
        <v>0.53064599999999995</v>
      </c>
      <c r="R7" s="5">
        <v>0.55848399999999998</v>
      </c>
      <c r="S7" s="5">
        <v>0.51464500000000002</v>
      </c>
      <c r="T7" s="5">
        <v>0.58896099999999996</v>
      </c>
    </row>
    <row r="8" spans="1:20" ht="16" x14ac:dyDescent="0.2">
      <c r="A8" s="11">
        <v>12.5</v>
      </c>
      <c r="B8" s="5">
        <v>0.999139</v>
      </c>
      <c r="C8" s="5">
        <v>0.984398</v>
      </c>
      <c r="D8" s="5">
        <v>0.96695200000000003</v>
      </c>
      <c r="E8" s="5">
        <v>0.91697200000000001</v>
      </c>
      <c r="G8" s="5">
        <v>0.59159600000000001</v>
      </c>
      <c r="H8" s="5">
        <v>0.62304000000000004</v>
      </c>
      <c r="I8" s="5">
        <v>0.64227000000000001</v>
      </c>
      <c r="J8" s="5">
        <v>0.61609000000000003</v>
      </c>
      <c r="L8" s="5">
        <v>0.64936499999999997</v>
      </c>
      <c r="M8" s="5">
        <v>0.57294199999999995</v>
      </c>
      <c r="N8" s="5">
        <v>0.61777700000000002</v>
      </c>
      <c r="O8" s="5">
        <v>0.56857500000000005</v>
      </c>
      <c r="Q8" s="5">
        <v>0.50099499999999997</v>
      </c>
      <c r="R8" s="5">
        <v>0.509355</v>
      </c>
      <c r="S8" s="5">
        <v>0.57538500000000004</v>
      </c>
      <c r="T8" s="5">
        <v>0.53466199999999997</v>
      </c>
    </row>
    <row r="9" spans="1:20" ht="16" x14ac:dyDescent="0.2">
      <c r="A9" s="11">
        <v>25</v>
      </c>
      <c r="B9" s="5">
        <v>0.85077000000000003</v>
      </c>
      <c r="C9" s="5">
        <v>0.88265199999999999</v>
      </c>
      <c r="D9" s="5">
        <v>0.75529599999999997</v>
      </c>
      <c r="E9" s="5">
        <v>0.73316199999999998</v>
      </c>
      <c r="G9" s="5">
        <v>0.57096599999999997</v>
      </c>
      <c r="H9" s="5">
        <v>0.52931499999999998</v>
      </c>
      <c r="I9" s="5">
        <v>0.50497400000000003</v>
      </c>
      <c r="J9" s="5">
        <v>0.58413300000000001</v>
      </c>
      <c r="L9" s="5">
        <v>0.55515800000000004</v>
      </c>
      <c r="M9" s="5">
        <v>0.53445200000000004</v>
      </c>
      <c r="N9" s="5">
        <v>0.52897099999999997</v>
      </c>
      <c r="O9" s="5">
        <v>0.50247200000000003</v>
      </c>
      <c r="Q9" s="5">
        <v>0.49157200000000001</v>
      </c>
      <c r="R9" s="5">
        <v>0.44967000000000001</v>
      </c>
      <c r="S9" s="5">
        <v>0.42299300000000001</v>
      </c>
      <c r="T9" s="5">
        <v>0.48127700000000001</v>
      </c>
    </row>
    <row r="10" spans="1:20" ht="16" x14ac:dyDescent="0.2">
      <c r="A10" s="11">
        <v>50</v>
      </c>
      <c r="B10" s="5">
        <v>0.59528599999999998</v>
      </c>
      <c r="C10" s="5">
        <v>0.54912799999999995</v>
      </c>
      <c r="D10" s="5">
        <v>0.58777900000000005</v>
      </c>
      <c r="E10" s="5">
        <v>0.56253500000000001</v>
      </c>
      <c r="G10" s="5">
        <v>0.473555</v>
      </c>
      <c r="H10" s="5">
        <v>0.44841500000000001</v>
      </c>
      <c r="I10" s="5">
        <v>0.42655399999999999</v>
      </c>
      <c r="J10" s="5">
        <v>0.47045399999999998</v>
      </c>
      <c r="L10" s="5">
        <v>0.44618999999999998</v>
      </c>
      <c r="M10" s="5">
        <v>0.41451900000000003</v>
      </c>
      <c r="N10" s="5">
        <v>0.45207799999999998</v>
      </c>
      <c r="O10" s="5">
        <v>0.475132</v>
      </c>
      <c r="Q10" s="5">
        <v>0.31901600000000002</v>
      </c>
      <c r="R10" s="5">
        <v>0.38272600000000001</v>
      </c>
      <c r="S10" s="5">
        <v>0.36729499999999998</v>
      </c>
      <c r="T10" s="5">
        <v>0.39034999999999997</v>
      </c>
    </row>
    <row r="11" spans="1:20" ht="16" x14ac:dyDescent="0.2">
      <c r="A11" s="11">
        <v>100</v>
      </c>
      <c r="B11" s="5">
        <v>0.47106900000000002</v>
      </c>
      <c r="C11" s="5">
        <v>0.49035699999999999</v>
      </c>
      <c r="D11" s="5">
        <v>0.45227499999999998</v>
      </c>
      <c r="E11" s="5">
        <v>0.47505199999999997</v>
      </c>
      <c r="G11" s="5">
        <v>0.40636699999999998</v>
      </c>
      <c r="H11" s="5">
        <v>0.32596799999999998</v>
      </c>
      <c r="I11" s="5">
        <v>0.384654</v>
      </c>
      <c r="J11" s="5">
        <v>0.36345899999999998</v>
      </c>
      <c r="L11" s="5">
        <v>0.32550600000000002</v>
      </c>
      <c r="M11" s="5">
        <v>0.317884</v>
      </c>
      <c r="N11" s="5">
        <v>0.31380200000000003</v>
      </c>
      <c r="O11" s="5">
        <v>0.26128099999999999</v>
      </c>
      <c r="Q11" s="5">
        <v>0.28311399999999998</v>
      </c>
      <c r="R11" s="5">
        <v>0.233101</v>
      </c>
      <c r="S11" s="5">
        <v>0.31380200000000003</v>
      </c>
      <c r="T11" s="5">
        <v>0.26128099999999999</v>
      </c>
    </row>
    <row r="14" spans="1:20" ht="24" x14ac:dyDescent="0.3">
      <c r="G14" s="13" t="s">
        <v>73</v>
      </c>
    </row>
    <row r="15" spans="1:20" ht="19" x14ac:dyDescent="0.25">
      <c r="C15" s="9" t="s">
        <v>72</v>
      </c>
      <c r="D15" s="9"/>
      <c r="E15" s="9"/>
      <c r="F15" s="9"/>
      <c r="G15" s="9"/>
      <c r="H15" s="9" t="s">
        <v>69</v>
      </c>
      <c r="I15" s="9"/>
      <c r="J15" s="9"/>
      <c r="K15" s="9"/>
      <c r="L15" s="9"/>
      <c r="M15" s="9" t="s">
        <v>70</v>
      </c>
      <c r="N15" s="9"/>
      <c r="O15" s="9"/>
      <c r="P15" s="9"/>
      <c r="Q15" s="9"/>
      <c r="R15" s="9" t="s">
        <v>71</v>
      </c>
    </row>
    <row r="16" spans="1:20" ht="16" x14ac:dyDescent="0.2">
      <c r="C16" s="10" t="s">
        <v>27</v>
      </c>
      <c r="H16" s="10" t="s">
        <v>27</v>
      </c>
      <c r="M16" s="10" t="s">
        <v>27</v>
      </c>
      <c r="R16" s="10" t="s">
        <v>27</v>
      </c>
    </row>
    <row r="17" spans="1:20" ht="16" x14ac:dyDescent="0.2">
      <c r="B17" s="10">
        <v>1</v>
      </c>
      <c r="C17" s="10">
        <v>2</v>
      </c>
      <c r="D17" s="10">
        <v>3</v>
      </c>
      <c r="E17" s="10">
        <v>4</v>
      </c>
      <c r="G17" s="10">
        <v>1</v>
      </c>
      <c r="H17" s="10">
        <v>2</v>
      </c>
      <c r="I17" s="10">
        <v>3</v>
      </c>
      <c r="J17" s="10">
        <v>4</v>
      </c>
      <c r="L17" s="10">
        <v>1</v>
      </c>
      <c r="M17" s="10">
        <v>2</v>
      </c>
      <c r="N17" s="10">
        <v>3</v>
      </c>
      <c r="O17" s="10">
        <v>4</v>
      </c>
      <c r="Q17" s="10">
        <v>1</v>
      </c>
      <c r="R17" s="10">
        <v>2</v>
      </c>
      <c r="S17" s="10">
        <v>3</v>
      </c>
      <c r="T17" s="10">
        <v>4</v>
      </c>
    </row>
    <row r="18" spans="1:20" ht="21" x14ac:dyDescent="0.25">
      <c r="A18" s="12" t="s">
        <v>74</v>
      </c>
    </row>
    <row r="19" spans="1:20" ht="16" x14ac:dyDescent="0.2">
      <c r="A19" s="11">
        <v>0</v>
      </c>
      <c r="B19" s="5">
        <v>0.94114299999999995</v>
      </c>
      <c r="C19" s="5">
        <v>1.077391</v>
      </c>
      <c r="D19" s="5">
        <v>0.94604999999999995</v>
      </c>
      <c r="E19" s="5">
        <v>1.035415</v>
      </c>
      <c r="G19" s="5">
        <v>1.0001629999999999</v>
      </c>
      <c r="H19" s="5">
        <v>0.96845800000000004</v>
      </c>
      <c r="I19" s="5">
        <v>0.85543499999999995</v>
      </c>
      <c r="J19" s="5">
        <v>0.90992600000000001</v>
      </c>
      <c r="L19" s="5">
        <v>0.88854</v>
      </c>
      <c r="M19" s="5">
        <v>0.917578</v>
      </c>
      <c r="N19" s="5">
        <v>0.937554</v>
      </c>
      <c r="O19" s="5">
        <v>0.89383100000000004</v>
      </c>
      <c r="Q19" s="5">
        <v>0.76337999999999995</v>
      </c>
      <c r="R19" s="5">
        <v>0.69058600000000003</v>
      </c>
      <c r="S19" s="5">
        <v>0.750085</v>
      </c>
      <c r="T19" s="5">
        <v>0.71047899999999997</v>
      </c>
    </row>
    <row r="20" spans="1:20" ht="16" x14ac:dyDescent="0.2">
      <c r="A20" s="11">
        <v>6.25</v>
      </c>
      <c r="B20" s="5">
        <v>0.95572500000000005</v>
      </c>
      <c r="C20" s="5">
        <v>1.022786</v>
      </c>
      <c r="D20" s="5">
        <v>1.104792</v>
      </c>
      <c r="E20" s="5">
        <v>1.10758</v>
      </c>
      <c r="G20" s="5">
        <v>0.86871799999999999</v>
      </c>
      <c r="H20" s="5">
        <v>0.83881499999999998</v>
      </c>
      <c r="I20" s="5">
        <v>0.81633900000000004</v>
      </c>
      <c r="J20" s="5">
        <v>0.83451600000000004</v>
      </c>
      <c r="L20" s="5">
        <v>0.86359600000000003</v>
      </c>
      <c r="M20" s="5">
        <v>0.91178400000000004</v>
      </c>
      <c r="N20" s="5">
        <v>0.93004399999999998</v>
      </c>
      <c r="O20" s="5">
        <v>0.90873199999999998</v>
      </c>
      <c r="Q20" s="5">
        <v>0.754417</v>
      </c>
      <c r="R20" s="5">
        <v>0.73184000000000005</v>
      </c>
      <c r="S20" s="5">
        <v>0.77215199999999995</v>
      </c>
      <c r="T20" s="5">
        <v>0.70101000000000002</v>
      </c>
    </row>
    <row r="21" spans="1:20" ht="16" x14ac:dyDescent="0.2">
      <c r="A21" s="11">
        <v>12.5</v>
      </c>
      <c r="B21" s="5">
        <v>0.915686</v>
      </c>
      <c r="C21" s="5">
        <v>0.99601799999999996</v>
      </c>
      <c r="D21" s="5">
        <v>0.98220399999999997</v>
      </c>
      <c r="E21" s="5">
        <v>1.0103169999999999</v>
      </c>
      <c r="G21" s="5">
        <v>0.79142500000000005</v>
      </c>
      <c r="H21" s="5">
        <v>0.81681499999999996</v>
      </c>
      <c r="I21" s="5">
        <v>0.75959100000000002</v>
      </c>
      <c r="J21" s="5">
        <v>0.81113100000000005</v>
      </c>
      <c r="L21" s="5">
        <v>0.82743900000000004</v>
      </c>
      <c r="M21" s="5">
        <v>0.847854</v>
      </c>
      <c r="N21" s="5">
        <v>0.87152399999999997</v>
      </c>
      <c r="O21" s="5">
        <v>0.90268899999999996</v>
      </c>
      <c r="Q21" s="5">
        <v>0.745946</v>
      </c>
      <c r="R21" s="5">
        <v>0.78998500000000005</v>
      </c>
      <c r="S21" s="5">
        <v>0.70786000000000004</v>
      </c>
      <c r="T21" s="5">
        <v>0.67727199999999999</v>
      </c>
    </row>
    <row r="22" spans="1:20" ht="16" x14ac:dyDescent="0.2">
      <c r="A22" s="11">
        <v>25</v>
      </c>
      <c r="B22" s="5">
        <v>0.82600499999999999</v>
      </c>
      <c r="C22" s="5">
        <v>0.85298200000000002</v>
      </c>
      <c r="D22" s="5">
        <v>0.88775099999999996</v>
      </c>
      <c r="E22" s="5">
        <v>0.93432700000000002</v>
      </c>
      <c r="G22" s="5">
        <v>0.77911900000000001</v>
      </c>
      <c r="H22" s="5">
        <v>0.85146200000000005</v>
      </c>
      <c r="I22" s="5">
        <v>0.73769899999999999</v>
      </c>
      <c r="J22" s="5">
        <v>0.82920700000000003</v>
      </c>
      <c r="L22" s="5">
        <v>0.70600300000000005</v>
      </c>
      <c r="M22" s="5">
        <v>0.74124500000000004</v>
      </c>
      <c r="N22" s="5">
        <v>0.74356299999999997</v>
      </c>
      <c r="O22" s="5">
        <v>0.77280300000000002</v>
      </c>
      <c r="Q22" s="5">
        <v>0.66806100000000002</v>
      </c>
      <c r="R22" s="5">
        <v>0.692658</v>
      </c>
      <c r="S22" s="5">
        <v>0.69659199999999999</v>
      </c>
      <c r="T22" s="5">
        <v>0.72608899999999998</v>
      </c>
    </row>
    <row r="23" spans="1:20" ht="16" x14ac:dyDescent="0.2">
      <c r="A23" s="11">
        <v>50</v>
      </c>
      <c r="B23" s="5">
        <v>0.73509199999999997</v>
      </c>
      <c r="C23" s="5">
        <v>0.81990700000000005</v>
      </c>
      <c r="D23" s="5">
        <v>0.76365000000000005</v>
      </c>
      <c r="E23" s="5">
        <v>0.70317200000000002</v>
      </c>
      <c r="G23" s="5">
        <v>0.50277899999999998</v>
      </c>
      <c r="H23" s="5">
        <v>0.54441700000000004</v>
      </c>
      <c r="I23" s="5">
        <v>0.55347199999999996</v>
      </c>
      <c r="J23" s="5">
        <v>0.52216300000000004</v>
      </c>
      <c r="L23" s="5">
        <v>0.55465100000000001</v>
      </c>
      <c r="M23" s="5">
        <v>0.55008500000000005</v>
      </c>
      <c r="N23" s="5">
        <v>0.67075399999999996</v>
      </c>
      <c r="O23" s="5">
        <v>0.58501199999999998</v>
      </c>
      <c r="Q23" s="5">
        <v>0.52284399999999998</v>
      </c>
      <c r="R23" s="5">
        <v>0.47675099999999998</v>
      </c>
      <c r="S23" s="5">
        <v>0.441386</v>
      </c>
      <c r="T23" s="5">
        <v>0.49653999999999998</v>
      </c>
    </row>
    <row r="24" spans="1:20" ht="16" x14ac:dyDescent="0.2">
      <c r="A24" s="11">
        <v>100</v>
      </c>
      <c r="B24" s="5">
        <v>0.46738299999999999</v>
      </c>
      <c r="C24" s="5">
        <v>0.41019899999999998</v>
      </c>
      <c r="D24" s="5">
        <v>0.43614999999999998</v>
      </c>
      <c r="E24" s="5">
        <v>0.48997200000000002</v>
      </c>
      <c r="G24" s="5">
        <v>0.40089900000000001</v>
      </c>
      <c r="H24" s="5">
        <v>0.38231900000000002</v>
      </c>
      <c r="I24" s="5">
        <v>0.35462100000000002</v>
      </c>
      <c r="J24" s="5">
        <v>0.329594</v>
      </c>
      <c r="L24" s="5">
        <v>0.35123399999999999</v>
      </c>
      <c r="M24" s="5">
        <v>0.40112900000000001</v>
      </c>
      <c r="N24" s="5">
        <v>0.318608</v>
      </c>
      <c r="O24" s="5">
        <v>0.39357599999999998</v>
      </c>
      <c r="Q24" s="5">
        <v>0.26996300000000001</v>
      </c>
      <c r="R24" s="5">
        <v>0.23832800000000001</v>
      </c>
      <c r="S24" s="5">
        <v>0.27478000000000002</v>
      </c>
      <c r="T24" s="5">
        <v>0.279781999999999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8AEB8-3F5B-4A87-A42A-C375CB8D1EBD}">
  <dimension ref="A2:F6"/>
  <sheetViews>
    <sheetView workbookViewId="0">
      <selection activeCell="K21" sqref="K21"/>
    </sheetView>
  </sheetViews>
  <sheetFormatPr baseColWidth="10" defaultColWidth="8.83203125" defaultRowHeight="15" x14ac:dyDescent="0.2"/>
  <sheetData>
    <row r="2" spans="1:6" ht="16" x14ac:dyDescent="0.2">
      <c r="B2" s="10"/>
      <c r="C2" s="10"/>
      <c r="D2" s="10" t="s">
        <v>80</v>
      </c>
      <c r="E2" s="10"/>
      <c r="F2" s="10"/>
    </row>
    <row r="3" spans="1:6" ht="16" x14ac:dyDescent="0.2">
      <c r="A3" s="3" t="s">
        <v>27</v>
      </c>
      <c r="B3" s="14" t="s">
        <v>75</v>
      </c>
      <c r="C3" s="14" t="s">
        <v>76</v>
      </c>
      <c r="D3" s="14" t="s">
        <v>77</v>
      </c>
      <c r="E3" s="14" t="s">
        <v>78</v>
      </c>
      <c r="F3" s="14" t="s">
        <v>79</v>
      </c>
    </row>
    <row r="4" spans="1:6" x14ac:dyDescent="0.2">
      <c r="A4" s="4">
        <v>1</v>
      </c>
      <c r="B4" s="5">
        <v>1.1153120000000001</v>
      </c>
      <c r="C4" s="5">
        <v>0.57417200000000002</v>
      </c>
      <c r="D4" s="5">
        <v>0.40832400000000002</v>
      </c>
      <c r="E4" s="5">
        <v>0.37323400000000001</v>
      </c>
      <c r="F4" s="5">
        <v>0.30107</v>
      </c>
    </row>
    <row r="5" spans="1:6" x14ac:dyDescent="0.2">
      <c r="A5" s="4">
        <v>2</v>
      </c>
      <c r="B5" s="5">
        <v>0.97099800000000003</v>
      </c>
      <c r="C5" s="5">
        <v>0.50697800000000004</v>
      </c>
      <c r="D5" s="5">
        <v>0.41507100000000002</v>
      </c>
      <c r="E5" s="5">
        <v>0.36651800000000001</v>
      </c>
      <c r="F5" s="5">
        <v>0.28001799999999999</v>
      </c>
    </row>
    <row r="6" spans="1:6" x14ac:dyDescent="0.2">
      <c r="A6" s="4">
        <v>3</v>
      </c>
      <c r="B6" s="5">
        <v>0.91369699999999998</v>
      </c>
      <c r="C6" s="5">
        <v>0.57861700000000005</v>
      </c>
      <c r="D6" s="5">
        <v>0.44175700000000001</v>
      </c>
      <c r="E6" s="5">
        <v>0.404227</v>
      </c>
      <c r="F6" s="5">
        <v>0.2719179999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BD223-E6D3-4CAF-B602-8FA71F40ADBF}">
  <dimension ref="A2:AG5"/>
  <sheetViews>
    <sheetView tabSelected="1" topLeftCell="A2" workbookViewId="0">
      <selection activeCell="E17" sqref="E17"/>
    </sheetView>
  </sheetViews>
  <sheetFormatPr baseColWidth="10" defaultColWidth="8.83203125" defaultRowHeight="15" x14ac:dyDescent="0.2"/>
  <sheetData>
    <row r="2" spans="1:33" x14ac:dyDescent="0.2">
      <c r="A2" s="3" t="s">
        <v>27</v>
      </c>
      <c r="B2" s="2" t="s">
        <v>0</v>
      </c>
      <c r="C2" s="2" t="s">
        <v>102</v>
      </c>
      <c r="D2" s="2" t="s">
        <v>103</v>
      </c>
      <c r="E2" s="2" t="s">
        <v>104</v>
      </c>
      <c r="F2" s="2" t="s">
        <v>35</v>
      </c>
      <c r="G2" s="2" t="s">
        <v>105</v>
      </c>
      <c r="H2" s="2" t="s">
        <v>106</v>
      </c>
      <c r="I2" s="2" t="s">
        <v>107</v>
      </c>
      <c r="J2" s="2" t="s">
        <v>108</v>
      </c>
      <c r="K2" s="2" t="s">
        <v>109</v>
      </c>
      <c r="L2" s="2" t="s">
        <v>32</v>
      </c>
      <c r="M2" s="2" t="s">
        <v>110</v>
      </c>
      <c r="N2" s="2" t="s">
        <v>111</v>
      </c>
      <c r="O2" s="2" t="s">
        <v>112</v>
      </c>
      <c r="P2" s="2" t="s">
        <v>113</v>
      </c>
      <c r="Q2" s="2" t="s">
        <v>39</v>
      </c>
      <c r="R2" s="2" t="s">
        <v>114</v>
      </c>
      <c r="S2" s="2" t="s">
        <v>115</v>
      </c>
      <c r="T2" s="2" t="s">
        <v>116</v>
      </c>
      <c r="U2" s="2" t="s">
        <v>117</v>
      </c>
      <c r="V2" s="2" t="s">
        <v>118</v>
      </c>
      <c r="W2" s="2" t="s">
        <v>41</v>
      </c>
      <c r="X2" s="2" t="s">
        <v>37</v>
      </c>
      <c r="Y2" s="2" t="s">
        <v>119</v>
      </c>
      <c r="Z2" s="2" t="s">
        <v>36</v>
      </c>
      <c r="AA2" s="2" t="s">
        <v>120</v>
      </c>
      <c r="AB2" s="2" t="s">
        <v>121</v>
      </c>
      <c r="AC2" s="2" t="s">
        <v>122</v>
      </c>
      <c r="AD2" s="2" t="s">
        <v>123</v>
      </c>
      <c r="AE2" s="2" t="s">
        <v>40</v>
      </c>
      <c r="AF2" s="2" t="s">
        <v>34</v>
      </c>
      <c r="AG2" s="2" t="s">
        <v>38</v>
      </c>
    </row>
    <row r="3" spans="1:33" x14ac:dyDescent="0.2">
      <c r="A3" s="4">
        <v>1</v>
      </c>
      <c r="B3" s="5">
        <v>1</v>
      </c>
      <c r="C3" s="5">
        <v>0.86426899999999995</v>
      </c>
      <c r="D3" s="5">
        <v>0.51785700000000001</v>
      </c>
      <c r="E3" s="5">
        <v>0.77155499999999999</v>
      </c>
      <c r="F3" s="5">
        <v>1.055239</v>
      </c>
      <c r="G3" s="5">
        <v>0.872035</v>
      </c>
      <c r="H3" s="5">
        <v>0.47691</v>
      </c>
      <c r="I3" s="5">
        <v>1.0122819999999999</v>
      </c>
      <c r="J3" s="5">
        <v>1.7522759999999999</v>
      </c>
      <c r="K3" s="5">
        <v>0.900397</v>
      </c>
      <c r="L3" s="5">
        <v>0.51799799999999996</v>
      </c>
      <c r="M3" s="5">
        <v>0.50025900000000001</v>
      </c>
      <c r="N3" s="5">
        <v>0.87547200000000003</v>
      </c>
      <c r="O3" s="5">
        <v>0.91468899999999997</v>
      </c>
      <c r="P3" s="5">
        <v>0.96828400000000003</v>
      </c>
      <c r="Q3" s="5">
        <v>0.527613</v>
      </c>
      <c r="R3" s="5">
        <v>0.45429799999999998</v>
      </c>
      <c r="S3" s="5">
        <v>0.90526200000000001</v>
      </c>
      <c r="T3" s="5">
        <v>1.188585</v>
      </c>
      <c r="U3" s="5">
        <v>0.87915299999999996</v>
      </c>
      <c r="V3" s="5">
        <v>0.97491300000000003</v>
      </c>
      <c r="W3" s="5">
        <v>0.81670200000000004</v>
      </c>
      <c r="X3" s="5">
        <v>0.37064000000000002</v>
      </c>
      <c r="Y3" s="5">
        <v>0.77329300000000001</v>
      </c>
      <c r="Z3" s="5">
        <v>0.50764100000000001</v>
      </c>
      <c r="AA3" s="5">
        <v>0.84225099999999997</v>
      </c>
      <c r="AB3" s="5">
        <v>0.47656399999999999</v>
      </c>
      <c r="AC3" s="5">
        <v>0.892239</v>
      </c>
      <c r="AD3" s="5">
        <v>0.653586</v>
      </c>
      <c r="AE3" s="5">
        <v>0.52291200000000004</v>
      </c>
      <c r="AF3" s="5">
        <v>0.66042500000000004</v>
      </c>
      <c r="AG3" s="5">
        <v>0.49274600000000002</v>
      </c>
    </row>
    <row r="4" spans="1:33" x14ac:dyDescent="0.2">
      <c r="A4" s="4">
        <v>2</v>
      </c>
      <c r="B4" s="5">
        <v>1</v>
      </c>
      <c r="C4" s="5">
        <v>0.77140299999999995</v>
      </c>
      <c r="D4" s="5">
        <v>0.52470600000000001</v>
      </c>
      <c r="E4" s="5">
        <v>0.60049399999999997</v>
      </c>
      <c r="F4" s="5">
        <v>0.97344200000000003</v>
      </c>
      <c r="G4" s="5">
        <v>1.11097</v>
      </c>
      <c r="H4" s="5">
        <v>0.37464799999999998</v>
      </c>
      <c r="I4" s="5">
        <v>1.590179</v>
      </c>
      <c r="J4" s="5">
        <v>0.74803900000000001</v>
      </c>
      <c r="K4" s="5">
        <v>0.70209500000000002</v>
      </c>
      <c r="L4" s="5">
        <v>0.40174300000000002</v>
      </c>
      <c r="M4" s="5">
        <v>0.56323199999999995</v>
      </c>
      <c r="N4" s="5">
        <v>1.098816</v>
      </c>
      <c r="O4" s="5">
        <v>0.93351200000000001</v>
      </c>
      <c r="P4" s="5">
        <v>0.93079900000000004</v>
      </c>
      <c r="Q4" s="5">
        <v>0.52631600000000001</v>
      </c>
      <c r="R4" s="5">
        <v>0.444938</v>
      </c>
      <c r="S4" s="5">
        <v>0.90621300000000005</v>
      </c>
      <c r="T4" s="5">
        <v>0.74765300000000001</v>
      </c>
      <c r="U4" s="5">
        <v>1.017028</v>
      </c>
      <c r="V4" s="5">
        <v>1.0304690000000001</v>
      </c>
      <c r="W4" s="5">
        <v>0.69151600000000002</v>
      </c>
      <c r="X4" s="5">
        <v>0.35132999999999998</v>
      </c>
      <c r="Y4" s="5">
        <v>0.96687000000000001</v>
      </c>
      <c r="Z4" s="5">
        <v>0.50743300000000002</v>
      </c>
      <c r="AA4" s="5">
        <v>1.171743</v>
      </c>
      <c r="AB4" s="5">
        <v>0.401424</v>
      </c>
      <c r="AC4" s="5">
        <v>0.94820599999999999</v>
      </c>
      <c r="AD4" s="5">
        <v>0.56425700000000001</v>
      </c>
      <c r="AE4" s="5">
        <v>0.43653799999999998</v>
      </c>
      <c r="AF4" s="5">
        <v>0.734846</v>
      </c>
      <c r="AG4" s="5">
        <v>0.38573400000000002</v>
      </c>
    </row>
    <row r="5" spans="1:33" x14ac:dyDescent="0.2">
      <c r="A5" s="4">
        <v>3</v>
      </c>
      <c r="B5" s="5">
        <v>1</v>
      </c>
      <c r="C5" s="5">
        <v>0.80898700000000001</v>
      </c>
      <c r="D5" s="5">
        <v>0.38042599999999999</v>
      </c>
      <c r="E5" s="5">
        <v>0.61570400000000003</v>
      </c>
      <c r="F5" s="5">
        <v>0.80389500000000003</v>
      </c>
      <c r="G5" s="5">
        <v>0.92689600000000005</v>
      </c>
      <c r="H5" s="5">
        <v>0.35853299999999999</v>
      </c>
      <c r="I5" s="5">
        <v>0.71938299999999999</v>
      </c>
      <c r="J5" s="5">
        <v>1.237293</v>
      </c>
      <c r="K5" s="5">
        <v>0.86362899999999998</v>
      </c>
      <c r="L5" s="5">
        <v>0.40473500000000001</v>
      </c>
      <c r="M5" s="5">
        <v>0.51439000000000001</v>
      </c>
      <c r="N5" s="5">
        <v>0.70872199999999996</v>
      </c>
      <c r="O5" s="5">
        <v>0.809531</v>
      </c>
      <c r="P5" s="5">
        <v>0.83312299999999995</v>
      </c>
      <c r="Q5" s="5">
        <v>0.42141600000000001</v>
      </c>
      <c r="R5" s="5">
        <v>0.49608799999999997</v>
      </c>
      <c r="S5" s="5">
        <v>0.76946599999999998</v>
      </c>
      <c r="T5" s="5">
        <v>0.77401299999999995</v>
      </c>
      <c r="U5" s="5">
        <v>0.75561699999999998</v>
      </c>
      <c r="V5" s="5">
        <v>0.75561699999999998</v>
      </c>
      <c r="W5" s="5">
        <v>0.58123100000000005</v>
      </c>
      <c r="X5" s="5">
        <v>0.41648499999999999</v>
      </c>
      <c r="Y5" s="5">
        <v>0.63361999999999996</v>
      </c>
      <c r="Z5" s="5">
        <v>0.63966900000000004</v>
      </c>
      <c r="AA5" s="5">
        <v>0.73397699999999999</v>
      </c>
      <c r="AB5" s="5">
        <v>0.72109100000000004</v>
      </c>
      <c r="AC5" s="5">
        <v>0.701098</v>
      </c>
      <c r="AD5" s="5">
        <v>0.50261999999999996</v>
      </c>
      <c r="AE5" s="5">
        <v>0.46843800000000002</v>
      </c>
      <c r="AF5" s="5">
        <v>0.47394700000000001</v>
      </c>
      <c r="AG5" s="5">
        <v>0.376462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88DCD-EF2E-4D05-AADF-4D70C311E129}">
  <dimension ref="A2:AB5"/>
  <sheetViews>
    <sheetView workbookViewId="0">
      <selection activeCell="C7" sqref="C7"/>
    </sheetView>
  </sheetViews>
  <sheetFormatPr baseColWidth="10" defaultColWidth="8.83203125" defaultRowHeight="15" x14ac:dyDescent="0.2"/>
  <sheetData>
    <row r="2" spans="1:28" x14ac:dyDescent="0.2">
      <c r="A2" s="3" t="s">
        <v>27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8</v>
      </c>
      <c r="W2" s="2" t="s">
        <v>29</v>
      </c>
      <c r="X2" s="2" t="s">
        <v>30</v>
      </c>
      <c r="Y2" s="2" t="s">
        <v>23</v>
      </c>
      <c r="Z2" s="2" t="s">
        <v>24</v>
      </c>
      <c r="AA2" s="2" t="s">
        <v>25</v>
      </c>
      <c r="AB2" s="2" t="s">
        <v>26</v>
      </c>
    </row>
    <row r="3" spans="1:28" x14ac:dyDescent="0.2">
      <c r="A3" s="4">
        <v>1</v>
      </c>
      <c r="B3" s="5">
        <v>0.92522300000000002</v>
      </c>
      <c r="C3" s="5">
        <v>0.27577499999999999</v>
      </c>
      <c r="D3" s="5">
        <v>0.25858300000000001</v>
      </c>
      <c r="E3" s="5">
        <v>0.25761099999999998</v>
      </c>
      <c r="F3" s="5">
        <v>0.65557100000000001</v>
      </c>
      <c r="G3" s="5">
        <v>0.32172400000000001</v>
      </c>
      <c r="H3" s="5">
        <v>0.61833199999999999</v>
      </c>
      <c r="I3" s="5">
        <v>0.70915799999999996</v>
      </c>
      <c r="J3" s="5">
        <v>0.26783499999999999</v>
      </c>
      <c r="K3" s="5">
        <v>0.50479700000000005</v>
      </c>
      <c r="L3" s="5">
        <v>0.35377999999999998</v>
      </c>
      <c r="M3" s="5">
        <v>0.81055600000000005</v>
      </c>
      <c r="N3" s="5">
        <v>0.87693399999999999</v>
      </c>
      <c r="O3" s="5">
        <v>0.90932299999999999</v>
      </c>
      <c r="P3" s="5">
        <v>0.23999899999999999</v>
      </c>
      <c r="Q3" s="5">
        <v>0.245396</v>
      </c>
      <c r="R3" s="5">
        <v>0.97351500000000002</v>
      </c>
      <c r="S3" s="5">
        <v>0.93242999999999998</v>
      </c>
      <c r="T3" s="5">
        <v>0.32764199999999999</v>
      </c>
      <c r="U3" s="5">
        <v>0.28228900000000001</v>
      </c>
      <c r="V3" s="5">
        <v>0.99639999999999995</v>
      </c>
      <c r="W3" s="5">
        <v>1.039938</v>
      </c>
      <c r="X3" s="5">
        <v>0.72472800000000004</v>
      </c>
      <c r="Y3" s="5">
        <v>0.22286900000000001</v>
      </c>
      <c r="Z3" s="5">
        <v>0.44961600000000002</v>
      </c>
      <c r="AA3" s="5">
        <v>0.531412</v>
      </c>
      <c r="AB3" s="5">
        <v>0.46757399999999999</v>
      </c>
    </row>
    <row r="4" spans="1:28" x14ac:dyDescent="0.2">
      <c r="A4" s="4">
        <v>2</v>
      </c>
      <c r="B4" s="5">
        <v>0.99156299999999997</v>
      </c>
      <c r="C4" s="5">
        <v>0.23580599999999999</v>
      </c>
      <c r="D4" s="5">
        <v>0.263019</v>
      </c>
      <c r="E4" s="5">
        <v>0.23839299999999999</v>
      </c>
      <c r="F4" s="5">
        <v>0.655671</v>
      </c>
      <c r="G4" s="5">
        <v>0.27189400000000002</v>
      </c>
      <c r="H4" s="5">
        <v>0.62516000000000005</v>
      </c>
      <c r="I4" s="5">
        <v>0.68602600000000002</v>
      </c>
      <c r="J4" s="5">
        <v>0.24731700000000001</v>
      </c>
      <c r="K4" s="5">
        <v>0.45723399999999997</v>
      </c>
      <c r="L4" s="5">
        <v>0.36160399999999998</v>
      </c>
      <c r="M4" s="5">
        <v>0.92499799999999999</v>
      </c>
      <c r="N4" s="5">
        <v>0.94870699999999997</v>
      </c>
      <c r="O4" s="5">
        <v>0.828044</v>
      </c>
      <c r="P4" s="5">
        <v>0.22715299999999999</v>
      </c>
      <c r="Q4" s="5">
        <v>0.24798500000000001</v>
      </c>
      <c r="R4" s="5">
        <v>0.81318900000000005</v>
      </c>
      <c r="S4" s="5">
        <v>0.93091299999999999</v>
      </c>
      <c r="T4" s="5">
        <v>0.380519</v>
      </c>
      <c r="U4" s="5">
        <v>0.27011000000000002</v>
      </c>
      <c r="V4" s="5">
        <v>0.91819799999999996</v>
      </c>
      <c r="W4" s="5">
        <v>1.009738</v>
      </c>
      <c r="X4" s="5">
        <v>0.728966</v>
      </c>
      <c r="Y4" s="5">
        <v>0.24651200000000001</v>
      </c>
      <c r="Z4" s="5">
        <v>0.44734099999999999</v>
      </c>
      <c r="AA4" s="5">
        <v>0.488458</v>
      </c>
      <c r="AB4" s="5">
        <v>0.49384</v>
      </c>
    </row>
    <row r="5" spans="1:28" x14ac:dyDescent="0.2">
      <c r="A5" s="4">
        <v>3</v>
      </c>
      <c r="B5" s="5">
        <v>1.0832139999999999</v>
      </c>
      <c r="C5" s="5">
        <v>0.230187</v>
      </c>
      <c r="D5" s="5">
        <v>0.25913799999999998</v>
      </c>
      <c r="E5" s="5">
        <v>0.229962</v>
      </c>
      <c r="F5" s="5">
        <v>0.63990899999999995</v>
      </c>
      <c r="G5" s="5">
        <v>0.27185100000000001</v>
      </c>
      <c r="H5" s="5">
        <v>0.679315</v>
      </c>
      <c r="I5" s="5">
        <v>0.71607200000000004</v>
      </c>
      <c r="J5" s="5">
        <v>0.22001399999999999</v>
      </c>
      <c r="K5" s="5">
        <v>0.38194099999999997</v>
      </c>
      <c r="L5" s="5">
        <v>0.36883300000000002</v>
      </c>
      <c r="M5" s="5">
        <v>0.93630500000000005</v>
      </c>
      <c r="N5" s="5">
        <v>0.86908300000000005</v>
      </c>
      <c r="O5" s="5">
        <v>0.87185100000000004</v>
      </c>
      <c r="P5" s="5">
        <v>0.20582800000000001</v>
      </c>
      <c r="Q5" s="5">
        <v>0.224385</v>
      </c>
      <c r="R5" s="5">
        <v>0.86489000000000005</v>
      </c>
      <c r="S5" s="5">
        <v>0.92453200000000002</v>
      </c>
      <c r="T5" s="5">
        <v>0.350408</v>
      </c>
      <c r="U5" s="5">
        <v>0.29255100000000001</v>
      </c>
      <c r="V5" s="5">
        <v>1.038511</v>
      </c>
      <c r="W5" s="5">
        <v>0.993811</v>
      </c>
      <c r="X5" s="5">
        <v>0.76380599999999998</v>
      </c>
      <c r="Y5" s="5">
        <v>0.232594</v>
      </c>
      <c r="Z5" s="5">
        <v>0.410001</v>
      </c>
      <c r="AA5" s="5">
        <v>0.46646900000000002</v>
      </c>
      <c r="AB5" s="5">
        <v>0.465129000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7F7B4-7E86-4230-8112-0DE7A5CBF07E}">
  <dimension ref="A3:H20"/>
  <sheetViews>
    <sheetView topLeftCell="A4" workbookViewId="0">
      <selection activeCell="L13" sqref="L13"/>
    </sheetView>
  </sheetViews>
  <sheetFormatPr baseColWidth="10" defaultColWidth="8.83203125" defaultRowHeight="15" x14ac:dyDescent="0.2"/>
  <sheetData>
    <row r="3" spans="1:8" x14ac:dyDescent="0.2">
      <c r="A3" s="3" t="s">
        <v>27</v>
      </c>
      <c r="B3" s="4" t="s">
        <v>53</v>
      </c>
      <c r="C3" s="4" t="s">
        <v>54</v>
      </c>
    </row>
    <row r="4" spans="1:8" ht="21" x14ac:dyDescent="0.25">
      <c r="A4" s="4">
        <v>1</v>
      </c>
      <c r="B4" s="5">
        <v>1.06</v>
      </c>
      <c r="C4" s="5">
        <v>5.85</v>
      </c>
      <c r="E4" s="7" t="s">
        <v>38</v>
      </c>
    </row>
    <row r="5" spans="1:8" x14ac:dyDescent="0.2">
      <c r="A5" s="4">
        <v>2</v>
      </c>
      <c r="B5" s="5">
        <v>0.95</v>
      </c>
      <c r="C5" s="5">
        <v>4.62</v>
      </c>
    </row>
    <row r="6" spans="1:8" x14ac:dyDescent="0.2">
      <c r="A6" s="4">
        <v>3</v>
      </c>
      <c r="B6" s="5">
        <v>0.99</v>
      </c>
      <c r="C6" s="5">
        <v>5.34</v>
      </c>
    </row>
    <row r="10" spans="1:8" ht="24" x14ac:dyDescent="0.3">
      <c r="H10" s="13" t="s">
        <v>45</v>
      </c>
    </row>
    <row r="11" spans="1:8" x14ac:dyDescent="0.2">
      <c r="A11" s="3" t="s">
        <v>27</v>
      </c>
      <c r="B11" s="4" t="s">
        <v>53</v>
      </c>
      <c r="C11" s="4" t="s">
        <v>55</v>
      </c>
    </row>
    <row r="12" spans="1:8" ht="21" x14ac:dyDescent="0.25">
      <c r="A12" s="4">
        <v>1</v>
      </c>
      <c r="B12" s="5">
        <v>1.01</v>
      </c>
      <c r="C12" s="5">
        <v>4.82</v>
      </c>
      <c r="E12" s="7" t="s">
        <v>40</v>
      </c>
    </row>
    <row r="13" spans="1:8" x14ac:dyDescent="0.2">
      <c r="A13" s="4">
        <v>2</v>
      </c>
      <c r="B13" s="5">
        <v>0.95</v>
      </c>
      <c r="C13" s="5">
        <v>3.93</v>
      </c>
    </row>
    <row r="14" spans="1:8" x14ac:dyDescent="0.2">
      <c r="A14" s="4">
        <v>3</v>
      </c>
      <c r="B14" s="5">
        <v>1.04</v>
      </c>
      <c r="C14" s="5">
        <v>4.54</v>
      </c>
    </row>
    <row r="17" spans="1:5" x14ac:dyDescent="0.2">
      <c r="A17" s="3" t="s">
        <v>27</v>
      </c>
      <c r="B17" s="4" t="s">
        <v>53</v>
      </c>
      <c r="C17" s="4" t="s">
        <v>57</v>
      </c>
    </row>
    <row r="18" spans="1:5" ht="21" x14ac:dyDescent="0.25">
      <c r="A18" s="4">
        <v>1</v>
      </c>
      <c r="B18" s="5">
        <v>1.0900000000000001</v>
      </c>
      <c r="C18" s="5">
        <v>2.98</v>
      </c>
      <c r="E18" s="7" t="s">
        <v>36</v>
      </c>
    </row>
    <row r="19" spans="1:5" x14ac:dyDescent="0.2">
      <c r="A19" s="4">
        <v>2</v>
      </c>
      <c r="B19" s="5">
        <v>0.96</v>
      </c>
      <c r="C19" s="5">
        <v>2.4900000000000002</v>
      </c>
    </row>
    <row r="20" spans="1:5" x14ac:dyDescent="0.2">
      <c r="A20" s="4">
        <v>3</v>
      </c>
      <c r="B20" s="5">
        <v>0.95</v>
      </c>
      <c r="C20" s="5">
        <v>2.549999999999999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B1873-224E-42F8-B580-0363D4D441A1}">
  <dimension ref="A1:G18"/>
  <sheetViews>
    <sheetView workbookViewId="0">
      <selection activeCell="J12" sqref="J12"/>
    </sheetView>
  </sheetViews>
  <sheetFormatPr baseColWidth="10" defaultColWidth="8.83203125" defaultRowHeight="15" x14ac:dyDescent="0.2"/>
  <sheetData>
    <row r="1" spans="1:7" x14ac:dyDescent="0.2">
      <c r="A1" s="3" t="s">
        <v>27</v>
      </c>
      <c r="B1" s="4" t="s">
        <v>53</v>
      </c>
      <c r="C1" s="4" t="s">
        <v>54</v>
      </c>
    </row>
    <row r="2" spans="1:7" ht="21" x14ac:dyDescent="0.25">
      <c r="A2" s="4">
        <v>1</v>
      </c>
      <c r="B2" s="5">
        <v>1.03</v>
      </c>
      <c r="C2" s="5">
        <v>3.6</v>
      </c>
      <c r="E2" s="7" t="s">
        <v>38</v>
      </c>
    </row>
    <row r="3" spans="1:7" x14ac:dyDescent="0.2">
      <c r="A3" s="4">
        <v>2</v>
      </c>
      <c r="B3" s="5">
        <v>0.96</v>
      </c>
      <c r="C3" s="5">
        <v>3.2</v>
      </c>
    </row>
    <row r="4" spans="1:7" x14ac:dyDescent="0.2">
      <c r="A4" s="4">
        <v>3</v>
      </c>
      <c r="B4" s="5">
        <v>1.01</v>
      </c>
      <c r="C4" s="5">
        <v>3.8</v>
      </c>
    </row>
    <row r="9" spans="1:7" x14ac:dyDescent="0.2">
      <c r="A9" s="3" t="s">
        <v>27</v>
      </c>
      <c r="B9" s="4" t="s">
        <v>53</v>
      </c>
      <c r="C9" s="4" t="s">
        <v>55</v>
      </c>
    </row>
    <row r="10" spans="1:7" ht="24" x14ac:dyDescent="0.3">
      <c r="A10" s="4">
        <v>1</v>
      </c>
      <c r="B10" s="5">
        <v>1.02</v>
      </c>
      <c r="C10" s="5">
        <v>4.2300000000000004</v>
      </c>
      <c r="E10" s="7" t="s">
        <v>40</v>
      </c>
      <c r="G10" s="13" t="s">
        <v>44</v>
      </c>
    </row>
    <row r="11" spans="1:7" x14ac:dyDescent="0.2">
      <c r="A11" s="4">
        <v>2</v>
      </c>
      <c r="B11" s="5">
        <v>0.95</v>
      </c>
      <c r="C11" s="5">
        <v>2.54</v>
      </c>
    </row>
    <row r="12" spans="1:7" x14ac:dyDescent="0.2">
      <c r="A12" s="4">
        <v>3</v>
      </c>
      <c r="B12" s="5">
        <v>1.03</v>
      </c>
      <c r="C12" s="5">
        <v>3.66</v>
      </c>
    </row>
    <row r="15" spans="1:7" x14ac:dyDescent="0.2">
      <c r="A15" s="3" t="s">
        <v>27</v>
      </c>
      <c r="B15" s="4" t="s">
        <v>53</v>
      </c>
      <c r="C15" s="4" t="s">
        <v>57</v>
      </c>
    </row>
    <row r="16" spans="1:7" ht="21" x14ac:dyDescent="0.25">
      <c r="A16" s="4">
        <v>1</v>
      </c>
      <c r="B16" s="5">
        <v>1.04</v>
      </c>
      <c r="C16" s="5">
        <v>2.4</v>
      </c>
      <c r="E16" s="7" t="s">
        <v>36</v>
      </c>
    </row>
    <row r="17" spans="1:3" x14ac:dyDescent="0.2">
      <c r="A17" s="4">
        <v>2</v>
      </c>
      <c r="B17" s="5">
        <v>0.95</v>
      </c>
      <c r="C17" s="5">
        <v>1.5</v>
      </c>
    </row>
    <row r="18" spans="1:3" x14ac:dyDescent="0.2">
      <c r="A18" s="4">
        <v>3</v>
      </c>
      <c r="B18" s="5">
        <v>1.01</v>
      </c>
      <c r="C18" s="5">
        <v>2.20000000000000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53305-0098-4DAD-867B-38E013A6FC47}">
  <dimension ref="A2:E5"/>
  <sheetViews>
    <sheetView workbookViewId="0">
      <selection activeCell="J15" sqref="J15"/>
    </sheetView>
  </sheetViews>
  <sheetFormatPr baseColWidth="10" defaultColWidth="8.83203125" defaultRowHeight="15" x14ac:dyDescent="0.2"/>
  <sheetData>
    <row r="2" spans="1:5" x14ac:dyDescent="0.2">
      <c r="A2" s="3" t="s">
        <v>27</v>
      </c>
      <c r="B2" s="2" t="s">
        <v>53</v>
      </c>
      <c r="C2" s="2" t="s">
        <v>54</v>
      </c>
      <c r="D2" s="2" t="s">
        <v>55</v>
      </c>
      <c r="E2" s="2" t="s">
        <v>57</v>
      </c>
    </row>
    <row r="3" spans="1:5" x14ac:dyDescent="0.2">
      <c r="A3" s="4">
        <v>1</v>
      </c>
      <c r="B3" s="5">
        <v>1.03</v>
      </c>
      <c r="C3" s="5">
        <v>1.71</v>
      </c>
      <c r="D3" s="5">
        <v>1.42</v>
      </c>
      <c r="E3" s="5">
        <v>3.4</v>
      </c>
    </row>
    <row r="4" spans="1:5" x14ac:dyDescent="0.2">
      <c r="A4" s="4">
        <v>2</v>
      </c>
      <c r="B4" s="5">
        <v>1.01</v>
      </c>
      <c r="C4" s="5">
        <v>1.63</v>
      </c>
      <c r="D4" s="5">
        <v>1.35</v>
      </c>
      <c r="E4" s="5">
        <v>3.32</v>
      </c>
    </row>
    <row r="5" spans="1:5" x14ac:dyDescent="0.2">
      <c r="A5" s="4">
        <v>3</v>
      </c>
      <c r="B5" s="5">
        <v>0.96</v>
      </c>
      <c r="C5" s="5">
        <v>1.55</v>
      </c>
      <c r="D5" s="5">
        <v>1.39</v>
      </c>
      <c r="E5" s="5">
        <v>3.6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27487-D13D-E14F-8D0C-B7F7A243F588}">
  <dimension ref="A2:E5"/>
  <sheetViews>
    <sheetView workbookViewId="0">
      <selection activeCell="C43" sqref="C43"/>
    </sheetView>
  </sheetViews>
  <sheetFormatPr baseColWidth="10" defaultRowHeight="15" x14ac:dyDescent="0.2"/>
  <sheetData>
    <row r="2" spans="1:5" x14ac:dyDescent="0.2">
      <c r="A2" t="s">
        <v>27</v>
      </c>
      <c r="B2" t="s">
        <v>0</v>
      </c>
      <c r="C2" t="s">
        <v>54</v>
      </c>
      <c r="D2" t="s">
        <v>55</v>
      </c>
      <c r="E2" t="s">
        <v>57</v>
      </c>
    </row>
    <row r="3" spans="1:5" x14ac:dyDescent="0.2">
      <c r="A3">
        <v>1</v>
      </c>
      <c r="B3">
        <v>0.977321</v>
      </c>
      <c r="C3">
        <v>1.3342099999999999</v>
      </c>
      <c r="D3">
        <v>1.778643</v>
      </c>
      <c r="E3">
        <v>1.61974</v>
      </c>
    </row>
    <row r="4" spans="1:5" x14ac:dyDescent="0.2">
      <c r="A4">
        <v>2</v>
      </c>
      <c r="B4">
        <v>1.0464359999999999</v>
      </c>
      <c r="C4">
        <v>1.6217299999999999</v>
      </c>
      <c r="D4">
        <v>1.6428400000000001</v>
      </c>
      <c r="E4">
        <v>1.8554379999999999</v>
      </c>
    </row>
    <row r="5" spans="1:5" x14ac:dyDescent="0.2">
      <c r="A5">
        <v>3</v>
      </c>
      <c r="B5">
        <v>0.99621000000000004</v>
      </c>
      <c r="C5">
        <v>1.7742530000000001</v>
      </c>
      <c r="D5">
        <v>1.661564</v>
      </c>
      <c r="E5">
        <v>1.73517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4A78F-38DA-4568-B63C-485FEFCEAED9}">
  <dimension ref="A1:M4"/>
  <sheetViews>
    <sheetView workbookViewId="0">
      <selection activeCell="A4" sqref="A4"/>
    </sheetView>
  </sheetViews>
  <sheetFormatPr baseColWidth="10" defaultColWidth="8.83203125" defaultRowHeight="15" x14ac:dyDescent="0.2"/>
  <sheetData>
    <row r="1" spans="1:13" x14ac:dyDescent="0.2">
      <c r="A1" s="3" t="s">
        <v>27</v>
      </c>
      <c r="B1" s="2" t="s">
        <v>31</v>
      </c>
      <c r="C1" s="2" t="s">
        <v>32</v>
      </c>
      <c r="D1" s="2" t="s">
        <v>33</v>
      </c>
      <c r="E1" s="2" t="s">
        <v>34</v>
      </c>
      <c r="F1" s="2" t="s">
        <v>35</v>
      </c>
      <c r="G1" s="2" t="s">
        <v>36</v>
      </c>
      <c r="H1" s="2" t="s">
        <v>37</v>
      </c>
      <c r="I1" s="2" t="s">
        <v>38</v>
      </c>
      <c r="J1" s="2" t="s">
        <v>39</v>
      </c>
      <c r="K1" s="2" t="s">
        <v>40</v>
      </c>
      <c r="L1" s="2" t="s">
        <v>41</v>
      </c>
      <c r="M1" s="2" t="s">
        <v>42</v>
      </c>
    </row>
    <row r="2" spans="1:13" x14ac:dyDescent="0.2">
      <c r="A2" s="4">
        <v>1</v>
      </c>
      <c r="B2" s="5">
        <v>1.034438</v>
      </c>
      <c r="C2" s="5">
        <v>1.445899</v>
      </c>
      <c r="D2" s="5">
        <v>1.4939070000000001</v>
      </c>
      <c r="E2" s="5">
        <v>1.7652810000000001</v>
      </c>
      <c r="F2" s="5">
        <v>1.679662</v>
      </c>
      <c r="G2" s="5">
        <v>1.875427</v>
      </c>
      <c r="H2" s="5">
        <v>1.1003579999999999</v>
      </c>
      <c r="I2" s="5">
        <v>1.825034</v>
      </c>
      <c r="J2" s="5">
        <v>1.345871</v>
      </c>
      <c r="K2" s="5">
        <v>1.862886</v>
      </c>
      <c r="L2" s="5">
        <v>1.633742</v>
      </c>
      <c r="M2" s="5">
        <v>1.3658790000000001</v>
      </c>
    </row>
    <row r="3" spans="1:13" x14ac:dyDescent="0.2">
      <c r="A3" s="4">
        <v>2</v>
      </c>
      <c r="B3" s="5">
        <v>0.95661399999999996</v>
      </c>
      <c r="C3" s="5">
        <v>1.901707</v>
      </c>
      <c r="D3" s="5">
        <v>1.525461</v>
      </c>
      <c r="E3" s="5">
        <v>1.4565239999999999</v>
      </c>
      <c r="F3" s="5">
        <v>1.7828040000000001</v>
      </c>
      <c r="G3" s="5">
        <v>1.8993450000000001</v>
      </c>
      <c r="H3" s="5">
        <v>1.391635</v>
      </c>
      <c r="I3" s="5">
        <v>1.5696870000000001</v>
      </c>
      <c r="J3" s="5">
        <v>1.7213350000000001</v>
      </c>
      <c r="K3" s="5">
        <v>1.8128139999999999</v>
      </c>
      <c r="L3" s="5">
        <v>1.6856139999999999</v>
      </c>
      <c r="M3" s="5">
        <v>1.4618930000000001</v>
      </c>
    </row>
    <row r="4" spans="1:13" x14ac:dyDescent="0.2">
      <c r="A4" s="4">
        <v>3</v>
      </c>
      <c r="B4" s="5">
        <v>1.0089399999999999</v>
      </c>
      <c r="C4" s="5">
        <v>1.8249869999999999</v>
      </c>
      <c r="D4" s="5">
        <v>1.384236</v>
      </c>
      <c r="E4" s="5">
        <v>1.724777</v>
      </c>
      <c r="F4" s="5">
        <v>1.6421079999999999</v>
      </c>
      <c r="G4" s="5">
        <v>1.713246</v>
      </c>
      <c r="H4" s="5">
        <v>1.369265</v>
      </c>
      <c r="I4" s="5">
        <v>1.888077</v>
      </c>
      <c r="J4" s="5">
        <v>1.519331</v>
      </c>
      <c r="K4" s="5">
        <v>1.9861059999999999</v>
      </c>
      <c r="L4" s="5">
        <v>1.9826699999999999</v>
      </c>
      <c r="M4" s="5">
        <v>1.412323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70F62-AA9D-4043-A04C-2AE64487AD07}">
  <dimension ref="A2:M5"/>
  <sheetViews>
    <sheetView workbookViewId="0">
      <selection activeCell="A2" sqref="A2:A5"/>
    </sheetView>
  </sheetViews>
  <sheetFormatPr baseColWidth="10" defaultColWidth="8.83203125" defaultRowHeight="15" x14ac:dyDescent="0.2"/>
  <sheetData>
    <row r="2" spans="1:13" x14ac:dyDescent="0.2">
      <c r="A2" s="3" t="s">
        <v>27</v>
      </c>
      <c r="B2" s="6" t="s">
        <v>31</v>
      </c>
      <c r="C2" s="6" t="s">
        <v>32</v>
      </c>
      <c r="D2" s="6" t="s">
        <v>33</v>
      </c>
      <c r="E2" s="6" t="s">
        <v>34</v>
      </c>
      <c r="F2" s="6" t="s">
        <v>35</v>
      </c>
      <c r="G2" s="6" t="s">
        <v>36</v>
      </c>
      <c r="H2" s="6" t="s">
        <v>37</v>
      </c>
      <c r="I2" s="6" t="s">
        <v>38</v>
      </c>
      <c r="J2" s="6" t="s">
        <v>39</v>
      </c>
      <c r="K2" s="6" t="s">
        <v>40</v>
      </c>
      <c r="L2" s="6" t="s">
        <v>41</v>
      </c>
      <c r="M2" s="6" t="s">
        <v>42</v>
      </c>
    </row>
    <row r="3" spans="1:13" x14ac:dyDescent="0.2">
      <c r="A3" s="4">
        <v>1</v>
      </c>
      <c r="B3" s="5">
        <v>1.02</v>
      </c>
      <c r="C3" s="5">
        <v>3.947368</v>
      </c>
      <c r="D3" s="5">
        <v>1.1052630000000001</v>
      </c>
      <c r="E3" s="5">
        <v>1.236842</v>
      </c>
      <c r="F3" s="5">
        <v>2.2631579999999998</v>
      </c>
      <c r="G3" s="5">
        <v>3.0789469999999999</v>
      </c>
      <c r="H3" s="5">
        <v>1.1052630000000001</v>
      </c>
      <c r="I3" s="5">
        <v>3.0789469999999999</v>
      </c>
      <c r="J3" s="5">
        <v>1.263158</v>
      </c>
      <c r="K3" s="5">
        <v>2.1052629999999999</v>
      </c>
      <c r="L3" s="5">
        <v>1.3157890000000001</v>
      </c>
      <c r="M3" s="5">
        <v>1.3421050000000001</v>
      </c>
    </row>
    <row r="4" spans="1:13" x14ac:dyDescent="0.2">
      <c r="A4" s="4">
        <v>2</v>
      </c>
      <c r="B4" s="5">
        <v>0.97</v>
      </c>
      <c r="C4" s="5">
        <v>2.3076919999999999</v>
      </c>
      <c r="D4" s="5">
        <v>0.84615399999999996</v>
      </c>
      <c r="E4" s="5">
        <v>3.230769</v>
      </c>
      <c r="F4" s="5">
        <v>2.3076919999999999</v>
      </c>
      <c r="G4" s="5">
        <v>2.1538460000000001</v>
      </c>
      <c r="H4" s="5">
        <v>1.6153850000000001</v>
      </c>
      <c r="I4" s="5">
        <v>2.769231</v>
      </c>
      <c r="J4" s="5">
        <v>2.3846150000000002</v>
      </c>
      <c r="K4" s="5">
        <v>3.3076919999999999</v>
      </c>
      <c r="L4" s="5">
        <v>5.1538459999999997</v>
      </c>
      <c r="M4" s="5">
        <v>4.0769229999999999</v>
      </c>
    </row>
    <row r="5" spans="1:13" x14ac:dyDescent="0.2">
      <c r="A5" s="4">
        <v>3</v>
      </c>
      <c r="B5" s="5">
        <v>1.01</v>
      </c>
      <c r="C5" s="5">
        <v>5</v>
      </c>
      <c r="D5" s="5">
        <v>1.263158</v>
      </c>
      <c r="E5" s="5">
        <v>1.263158</v>
      </c>
      <c r="F5" s="5">
        <v>2.1578949999999999</v>
      </c>
      <c r="G5" s="5">
        <v>2.1052629999999999</v>
      </c>
      <c r="H5" s="5">
        <v>3</v>
      </c>
      <c r="I5" s="5">
        <v>2.2631579999999998</v>
      </c>
      <c r="J5" s="5">
        <v>1.6315789999999999</v>
      </c>
      <c r="K5" s="5">
        <v>1.947368</v>
      </c>
      <c r="L5" s="5">
        <v>2.473684</v>
      </c>
      <c r="M5" s="5">
        <v>1.2105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E0438-7A9A-473C-B190-55E4D541B606}">
  <dimension ref="A2:G20"/>
  <sheetViews>
    <sheetView workbookViewId="0">
      <selection activeCell="A2" sqref="A2:A5"/>
    </sheetView>
  </sheetViews>
  <sheetFormatPr baseColWidth="10" defaultColWidth="8.83203125" defaultRowHeight="15" x14ac:dyDescent="0.2"/>
  <sheetData>
    <row r="2" spans="1:7" x14ac:dyDescent="0.2">
      <c r="A2" s="3" t="s">
        <v>27</v>
      </c>
      <c r="B2" s="2" t="s">
        <v>43</v>
      </c>
      <c r="C2" s="2" t="s">
        <v>44</v>
      </c>
      <c r="D2" s="2" t="s">
        <v>45</v>
      </c>
      <c r="E2" s="2" t="s">
        <v>46</v>
      </c>
    </row>
    <row r="3" spans="1:7" ht="21" x14ac:dyDescent="0.25">
      <c r="A3" s="4">
        <v>1</v>
      </c>
      <c r="B3" s="5">
        <v>1.03</v>
      </c>
      <c r="C3" s="5">
        <v>3.55</v>
      </c>
      <c r="D3" s="5">
        <v>4.24</v>
      </c>
      <c r="E3" s="5">
        <v>3.61</v>
      </c>
      <c r="G3" s="7" t="s">
        <v>38</v>
      </c>
    </row>
    <row r="4" spans="1:7" x14ac:dyDescent="0.2">
      <c r="A4" s="4">
        <v>2</v>
      </c>
      <c r="B4" s="5">
        <v>0.95</v>
      </c>
      <c r="C4" s="5">
        <v>3.13</v>
      </c>
      <c r="D4" s="5">
        <v>3.12</v>
      </c>
      <c r="E4" s="5">
        <v>2.71</v>
      </c>
    </row>
    <row r="5" spans="1:7" x14ac:dyDescent="0.2">
      <c r="A5" s="4">
        <v>3</v>
      </c>
      <c r="B5" s="5">
        <v>1.02</v>
      </c>
      <c r="C5" s="5">
        <v>3.32</v>
      </c>
      <c r="D5" s="5">
        <v>3.55</v>
      </c>
      <c r="E5" s="5">
        <v>3.31</v>
      </c>
    </row>
    <row r="9" spans="1:7" x14ac:dyDescent="0.2">
      <c r="A9" s="3" t="s">
        <v>27</v>
      </c>
      <c r="B9" s="2" t="s">
        <v>43</v>
      </c>
      <c r="C9" s="2" t="s">
        <v>44</v>
      </c>
      <c r="D9" s="2" t="s">
        <v>45</v>
      </c>
      <c r="E9" s="2" t="s">
        <v>46</v>
      </c>
    </row>
    <row r="10" spans="1:7" ht="21" x14ac:dyDescent="0.25">
      <c r="A10" s="4">
        <v>1</v>
      </c>
      <c r="B10" s="5">
        <v>1.05</v>
      </c>
      <c r="C10" s="5">
        <v>5.55</v>
      </c>
      <c r="D10" s="5">
        <v>4.28</v>
      </c>
      <c r="E10" s="5">
        <v>2.61</v>
      </c>
      <c r="G10" s="7" t="s">
        <v>40</v>
      </c>
    </row>
    <row r="11" spans="1:7" x14ac:dyDescent="0.2">
      <c r="A11" s="4">
        <v>2</v>
      </c>
      <c r="B11" s="5">
        <v>0.93</v>
      </c>
      <c r="C11" s="5">
        <v>4.7300000000000004</v>
      </c>
      <c r="D11" s="5">
        <v>3.92</v>
      </c>
      <c r="E11" s="5">
        <v>1.71</v>
      </c>
    </row>
    <row r="12" spans="1:7" x14ac:dyDescent="0.2">
      <c r="A12" s="4">
        <v>3</v>
      </c>
      <c r="B12" s="5">
        <v>1.02</v>
      </c>
      <c r="C12" s="5">
        <v>4.62</v>
      </c>
      <c r="D12" s="5">
        <v>3.61</v>
      </c>
      <c r="E12" s="5">
        <v>2.31</v>
      </c>
    </row>
    <row r="17" spans="1:7" x14ac:dyDescent="0.2">
      <c r="A17" s="3" t="s">
        <v>27</v>
      </c>
      <c r="B17" s="2" t="s">
        <v>43</v>
      </c>
      <c r="C17" s="2" t="s">
        <v>44</v>
      </c>
      <c r="D17" s="2" t="s">
        <v>45</v>
      </c>
      <c r="E17" s="2" t="s">
        <v>46</v>
      </c>
    </row>
    <row r="18" spans="1:7" ht="21" x14ac:dyDescent="0.25">
      <c r="A18" s="4">
        <v>1</v>
      </c>
      <c r="B18" s="5">
        <v>1.01</v>
      </c>
      <c r="C18" s="5">
        <v>2.4500000000000002</v>
      </c>
      <c r="D18" s="5">
        <v>2.38</v>
      </c>
      <c r="E18" s="5">
        <v>2.3199999999999998</v>
      </c>
      <c r="G18" s="7" t="s">
        <v>36</v>
      </c>
    </row>
    <row r="19" spans="1:7" x14ac:dyDescent="0.2">
      <c r="A19" s="4">
        <v>2</v>
      </c>
      <c r="B19" s="5">
        <v>0.97</v>
      </c>
      <c r="C19" s="5">
        <v>2.64</v>
      </c>
      <c r="D19" s="5">
        <v>2.1800000000000002</v>
      </c>
      <c r="E19" s="5">
        <v>2.11</v>
      </c>
    </row>
    <row r="20" spans="1:7" x14ac:dyDescent="0.2">
      <c r="A20" s="4">
        <v>3</v>
      </c>
      <c r="B20" s="5">
        <v>1.02</v>
      </c>
      <c r="C20" s="5">
        <v>2.2200000000000002</v>
      </c>
      <c r="D20" s="5">
        <v>2.5099999999999998</v>
      </c>
      <c r="E20" s="5">
        <v>2.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64677-EB8E-40A7-AD6C-04FBABD4156C}">
  <dimension ref="A2:I19"/>
  <sheetViews>
    <sheetView workbookViewId="0">
      <selection activeCell="E17" sqref="E17"/>
    </sheetView>
  </sheetViews>
  <sheetFormatPr baseColWidth="10" defaultColWidth="8.83203125" defaultRowHeight="15" x14ac:dyDescent="0.2"/>
  <sheetData>
    <row r="2" spans="1:9" ht="21" x14ac:dyDescent="0.25">
      <c r="A2" s="3" t="s">
        <v>27</v>
      </c>
      <c r="B2" s="4" t="s">
        <v>0</v>
      </c>
      <c r="C2" s="4" t="s">
        <v>48</v>
      </c>
      <c r="F2" s="7" t="s">
        <v>38</v>
      </c>
    </row>
    <row r="3" spans="1:9" x14ac:dyDescent="0.2">
      <c r="A3" s="4">
        <v>1</v>
      </c>
      <c r="B3" s="5">
        <v>0.77832299999999999</v>
      </c>
      <c r="C3" s="5">
        <v>0.39330399999999999</v>
      </c>
    </row>
    <row r="4" spans="1:9" x14ac:dyDescent="0.2">
      <c r="A4" s="4">
        <v>2</v>
      </c>
      <c r="B4" s="5">
        <v>0.91982900000000001</v>
      </c>
      <c r="C4" s="5">
        <v>0.37057299999999999</v>
      </c>
    </row>
    <row r="5" spans="1:9" x14ac:dyDescent="0.2">
      <c r="A5" s="4">
        <v>3</v>
      </c>
      <c r="B5" s="5">
        <v>1.301804</v>
      </c>
      <c r="C5" s="5">
        <v>0.37278899999999998</v>
      </c>
    </row>
    <row r="10" spans="1:9" ht="21" x14ac:dyDescent="0.25">
      <c r="A10" s="3" t="s">
        <v>27</v>
      </c>
      <c r="B10" s="4" t="s">
        <v>0</v>
      </c>
      <c r="C10" s="4" t="s">
        <v>47</v>
      </c>
      <c r="F10" s="7" t="s">
        <v>40</v>
      </c>
    </row>
    <row r="11" spans="1:9" x14ac:dyDescent="0.2">
      <c r="A11" s="4">
        <v>1</v>
      </c>
      <c r="B11" s="5">
        <v>1.0070870000000001</v>
      </c>
      <c r="C11" s="5">
        <v>0.498249</v>
      </c>
    </row>
    <row r="12" spans="1:9" x14ac:dyDescent="0.2">
      <c r="A12" s="4">
        <v>2</v>
      </c>
      <c r="B12" s="5">
        <v>1.109256</v>
      </c>
      <c r="C12" s="5">
        <v>0.482323</v>
      </c>
    </row>
    <row r="13" spans="1:9" x14ac:dyDescent="0.2">
      <c r="A13" s="4">
        <v>3</v>
      </c>
      <c r="B13" s="5">
        <v>0.883656</v>
      </c>
      <c r="C13" s="5">
        <v>0.410358</v>
      </c>
      <c r="I13" t="s">
        <v>50</v>
      </c>
    </row>
    <row r="16" spans="1:9" ht="21" x14ac:dyDescent="0.25">
      <c r="A16" s="3" t="s">
        <v>27</v>
      </c>
      <c r="B16" s="4" t="s">
        <v>0</v>
      </c>
      <c r="C16" s="4" t="s">
        <v>49</v>
      </c>
      <c r="F16" s="7" t="s">
        <v>36</v>
      </c>
    </row>
    <row r="17" spans="1:3" x14ac:dyDescent="0.2">
      <c r="A17" s="4">
        <v>1</v>
      </c>
      <c r="B17" s="5">
        <v>1.03</v>
      </c>
      <c r="C17" s="5">
        <v>0.4</v>
      </c>
    </row>
    <row r="18" spans="1:3" x14ac:dyDescent="0.2">
      <c r="A18" s="4">
        <v>2</v>
      </c>
      <c r="B18" s="5">
        <v>0.96</v>
      </c>
      <c r="C18" s="5">
        <v>0.45700000000000002</v>
      </c>
    </row>
    <row r="19" spans="1:3" x14ac:dyDescent="0.2">
      <c r="A19" s="4">
        <v>3</v>
      </c>
      <c r="B19" s="5">
        <v>1.01</v>
      </c>
      <c r="C19" s="5">
        <v>0.46899999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B3AC8-1C1F-4466-AB8C-DD38BDC86D49}">
  <dimension ref="A2:E5"/>
  <sheetViews>
    <sheetView zoomScale="84" workbookViewId="0">
      <selection activeCell="F15" sqref="F15"/>
    </sheetView>
  </sheetViews>
  <sheetFormatPr baseColWidth="10" defaultColWidth="8.83203125" defaultRowHeight="15" x14ac:dyDescent="0.2"/>
  <sheetData>
    <row r="2" spans="1:5" x14ac:dyDescent="0.2">
      <c r="A2" s="3" t="s">
        <v>27</v>
      </c>
      <c r="B2" s="4" t="s">
        <v>51</v>
      </c>
      <c r="C2" s="4" t="s">
        <v>48</v>
      </c>
      <c r="D2" s="4" t="s">
        <v>47</v>
      </c>
      <c r="E2" s="4" t="s">
        <v>52</v>
      </c>
    </row>
    <row r="3" spans="1:5" x14ac:dyDescent="0.2">
      <c r="A3" s="4">
        <v>1</v>
      </c>
      <c r="B3" s="5">
        <v>1.05</v>
      </c>
      <c r="C3" s="5">
        <v>0.62</v>
      </c>
      <c r="D3" s="5">
        <v>0.5</v>
      </c>
      <c r="E3" s="5">
        <v>0.41</v>
      </c>
    </row>
    <row r="4" spans="1:5" x14ac:dyDescent="0.2">
      <c r="A4" s="4">
        <v>2</v>
      </c>
      <c r="B4" s="5">
        <v>0.97</v>
      </c>
      <c r="C4" s="5">
        <v>0.56999999999999995</v>
      </c>
      <c r="D4" s="5">
        <v>0.62</v>
      </c>
      <c r="E4" s="5">
        <v>0.35</v>
      </c>
    </row>
    <row r="5" spans="1:5" x14ac:dyDescent="0.2">
      <c r="A5" s="4">
        <v>3</v>
      </c>
      <c r="B5" s="5">
        <v>0.98</v>
      </c>
      <c r="C5" s="5">
        <v>0.55000000000000004</v>
      </c>
      <c r="D5" s="5">
        <v>0.54</v>
      </c>
      <c r="E5" s="5">
        <v>0.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9ACD3-C7C8-4617-AF2A-34D917B4CEEE}">
  <dimension ref="A2:T8"/>
  <sheetViews>
    <sheetView topLeftCell="D1" workbookViewId="0">
      <selection activeCell="E14" sqref="E14"/>
    </sheetView>
  </sheetViews>
  <sheetFormatPr baseColWidth="10" defaultColWidth="8.83203125" defaultRowHeight="15" x14ac:dyDescent="0.2"/>
  <sheetData>
    <row r="2" spans="1:20" ht="19" x14ac:dyDescent="0.25">
      <c r="C2" s="9" t="s">
        <v>81</v>
      </c>
      <c r="H2" s="9" t="s">
        <v>82</v>
      </c>
      <c r="M2" s="9" t="s">
        <v>124</v>
      </c>
      <c r="R2" s="9" t="s">
        <v>125</v>
      </c>
    </row>
    <row r="3" spans="1:20" ht="16" x14ac:dyDescent="0.2">
      <c r="C3" s="10" t="s">
        <v>27</v>
      </c>
      <c r="H3" s="10" t="s">
        <v>27</v>
      </c>
      <c r="M3" s="10" t="s">
        <v>27</v>
      </c>
      <c r="R3" s="10" t="s">
        <v>27</v>
      </c>
    </row>
    <row r="4" spans="1:20" ht="16" x14ac:dyDescent="0.2">
      <c r="B4" s="10">
        <v>1</v>
      </c>
      <c r="C4" s="10">
        <v>2</v>
      </c>
      <c r="D4" s="10">
        <v>3</v>
      </c>
      <c r="E4" s="10">
        <v>4</v>
      </c>
      <c r="G4" s="10">
        <v>1</v>
      </c>
      <c r="H4" s="10">
        <v>2</v>
      </c>
      <c r="I4" s="10">
        <v>3</v>
      </c>
      <c r="J4" s="10">
        <v>4</v>
      </c>
      <c r="L4" s="10">
        <v>1</v>
      </c>
      <c r="M4" s="10">
        <v>2</v>
      </c>
      <c r="N4" s="10">
        <v>3</v>
      </c>
      <c r="O4" s="10">
        <v>4</v>
      </c>
      <c r="Q4" s="10">
        <v>1</v>
      </c>
      <c r="R4" s="10">
        <v>2</v>
      </c>
      <c r="S4" s="10">
        <v>3</v>
      </c>
      <c r="T4" s="10">
        <v>4</v>
      </c>
    </row>
    <row r="5" spans="1:20" x14ac:dyDescent="0.2">
      <c r="A5" s="8" t="s">
        <v>51</v>
      </c>
      <c r="B5" s="5">
        <v>0.98</v>
      </c>
      <c r="C5" s="5">
        <v>1.03</v>
      </c>
      <c r="D5" s="5">
        <v>1.01</v>
      </c>
      <c r="E5" s="5">
        <v>0.98</v>
      </c>
      <c r="G5" s="5">
        <v>1.82</v>
      </c>
      <c r="H5" s="5">
        <v>1.74</v>
      </c>
      <c r="I5" s="5">
        <v>1.91</v>
      </c>
      <c r="J5" s="5">
        <v>1.84</v>
      </c>
      <c r="L5" s="5">
        <v>2.4300000000000002</v>
      </c>
      <c r="M5" s="5">
        <v>2.12</v>
      </c>
      <c r="N5" s="5">
        <v>2.5099999999999998</v>
      </c>
      <c r="O5" s="5">
        <v>2.3199999999999998</v>
      </c>
      <c r="Q5" s="5">
        <v>4.12</v>
      </c>
      <c r="R5" s="5">
        <v>3.82</v>
      </c>
      <c r="S5" s="5">
        <v>4.21</v>
      </c>
      <c r="T5" s="5">
        <v>3.91</v>
      </c>
    </row>
    <row r="6" spans="1:20" x14ac:dyDescent="0.2">
      <c r="A6" s="8" t="s">
        <v>48</v>
      </c>
      <c r="B6" s="5">
        <v>1.05</v>
      </c>
      <c r="C6" s="5">
        <v>1.01</v>
      </c>
      <c r="D6" s="5">
        <v>0.94</v>
      </c>
      <c r="E6" s="5">
        <v>0.98</v>
      </c>
      <c r="G6" s="5">
        <v>1.1299999999999999</v>
      </c>
      <c r="H6" s="5">
        <v>1.24</v>
      </c>
      <c r="I6" s="5">
        <v>1.04</v>
      </c>
      <c r="J6" s="5">
        <v>1.1499999999999999</v>
      </c>
      <c r="L6" s="5">
        <v>1.35</v>
      </c>
      <c r="M6" s="5">
        <v>1.21</v>
      </c>
      <c r="N6" s="5">
        <v>1.32</v>
      </c>
      <c r="O6" s="5">
        <v>1.24</v>
      </c>
      <c r="Q6" s="5">
        <v>1.42</v>
      </c>
      <c r="R6" s="5">
        <v>1.53</v>
      </c>
      <c r="S6" s="5">
        <v>1.44</v>
      </c>
      <c r="T6" s="5">
        <v>1.38</v>
      </c>
    </row>
    <row r="7" spans="1:20" x14ac:dyDescent="0.2">
      <c r="A7" s="8" t="s">
        <v>47</v>
      </c>
      <c r="B7" s="5">
        <v>0.97</v>
      </c>
      <c r="C7" s="5">
        <v>0.98</v>
      </c>
      <c r="D7" s="5">
        <v>1.04</v>
      </c>
      <c r="E7" s="5">
        <v>1.01</v>
      </c>
      <c r="G7" s="5">
        <v>1.21</v>
      </c>
      <c r="H7" s="5">
        <v>1.31</v>
      </c>
      <c r="I7" s="5">
        <v>1.24</v>
      </c>
      <c r="J7" s="5">
        <v>1.17</v>
      </c>
      <c r="L7" s="5">
        <v>1.36</v>
      </c>
      <c r="M7" s="5">
        <v>1.35</v>
      </c>
      <c r="N7" s="5">
        <v>1.28</v>
      </c>
      <c r="O7" s="5">
        <v>1.41</v>
      </c>
      <c r="Q7" s="5">
        <v>1.88</v>
      </c>
      <c r="R7" s="5">
        <v>1.79</v>
      </c>
      <c r="S7" s="5">
        <v>1.84</v>
      </c>
      <c r="T7" s="5">
        <v>1.61</v>
      </c>
    </row>
    <row r="8" spans="1:20" x14ac:dyDescent="0.2">
      <c r="A8" s="8" t="s">
        <v>49</v>
      </c>
      <c r="B8" s="5">
        <v>0.96</v>
      </c>
      <c r="C8" s="5">
        <v>1.02</v>
      </c>
      <c r="D8" s="5">
        <v>0.97</v>
      </c>
      <c r="E8" s="5">
        <v>1.05</v>
      </c>
      <c r="G8" s="5">
        <v>1.63</v>
      </c>
      <c r="H8" s="5">
        <v>1.72</v>
      </c>
      <c r="I8" s="5">
        <v>1.66</v>
      </c>
      <c r="J8" s="5">
        <v>1.52</v>
      </c>
      <c r="L8" s="5">
        <v>1.74</v>
      </c>
      <c r="M8" s="5">
        <v>1.81</v>
      </c>
      <c r="N8" s="5">
        <v>1.64</v>
      </c>
      <c r="O8" s="5">
        <v>1.72</v>
      </c>
      <c r="Q8" s="5">
        <v>1.89</v>
      </c>
      <c r="R8" s="5">
        <v>1.87</v>
      </c>
      <c r="S8" s="5">
        <v>1.72</v>
      </c>
      <c r="T8" s="5">
        <v>1.7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ED8E9-0179-4BCE-A158-BB6C16848C60}">
  <dimension ref="A2:AK14"/>
  <sheetViews>
    <sheetView workbookViewId="0">
      <selection activeCell="D17" sqref="D17"/>
    </sheetView>
  </sheetViews>
  <sheetFormatPr baseColWidth="10" defaultColWidth="8.83203125" defaultRowHeight="15" x14ac:dyDescent="0.2"/>
  <sheetData>
    <row r="2" spans="1:37" ht="16" x14ac:dyDescent="0.2">
      <c r="D2" s="23" t="s">
        <v>81</v>
      </c>
      <c r="E2" s="23"/>
      <c r="I2" s="23" t="s">
        <v>82</v>
      </c>
      <c r="J2" s="23"/>
      <c r="N2" s="23" t="s">
        <v>83</v>
      </c>
      <c r="O2" s="23"/>
      <c r="S2" s="23" t="s">
        <v>84</v>
      </c>
      <c r="T2" s="23"/>
      <c r="X2" s="23" t="s">
        <v>85</v>
      </c>
      <c r="Y2" s="23"/>
      <c r="AC2" s="23" t="s">
        <v>86</v>
      </c>
      <c r="AD2" s="23"/>
      <c r="AH2" s="23" t="s">
        <v>87</v>
      </c>
      <c r="AI2" s="23"/>
    </row>
    <row r="3" spans="1:37" x14ac:dyDescent="0.2">
      <c r="A3" s="15"/>
      <c r="B3" s="16"/>
      <c r="C3" s="16" t="s">
        <v>88</v>
      </c>
      <c r="D3" s="17" t="s">
        <v>89</v>
      </c>
      <c r="E3" s="17" t="s">
        <v>90</v>
      </c>
      <c r="F3" s="17" t="s">
        <v>91</v>
      </c>
      <c r="G3" s="17"/>
      <c r="H3" s="16" t="s">
        <v>88</v>
      </c>
      <c r="I3" s="17" t="s">
        <v>89</v>
      </c>
      <c r="J3" s="17" t="s">
        <v>90</v>
      </c>
      <c r="K3" s="17" t="s">
        <v>91</v>
      </c>
      <c r="L3" s="17"/>
      <c r="M3" s="16" t="s">
        <v>88</v>
      </c>
      <c r="N3" s="17" t="s">
        <v>89</v>
      </c>
      <c r="O3" s="17" t="s">
        <v>90</v>
      </c>
      <c r="P3" s="17" t="s">
        <v>91</v>
      </c>
      <c r="Q3" s="17"/>
      <c r="R3" s="16" t="s">
        <v>88</v>
      </c>
      <c r="S3" s="17" t="s">
        <v>89</v>
      </c>
      <c r="T3" s="17" t="s">
        <v>90</v>
      </c>
      <c r="U3" s="17" t="s">
        <v>91</v>
      </c>
      <c r="V3" s="18"/>
      <c r="W3" s="16" t="s">
        <v>88</v>
      </c>
      <c r="X3" s="17" t="s">
        <v>89</v>
      </c>
      <c r="Y3" s="17" t="s">
        <v>90</v>
      </c>
      <c r="Z3" s="17" t="s">
        <v>91</v>
      </c>
      <c r="AA3" s="15"/>
      <c r="AB3" s="16" t="s">
        <v>88</v>
      </c>
      <c r="AC3" s="17" t="s">
        <v>89</v>
      </c>
      <c r="AD3" s="17" t="s">
        <v>90</v>
      </c>
      <c r="AE3" s="17" t="s">
        <v>91</v>
      </c>
      <c r="AF3" s="18"/>
      <c r="AG3" s="16" t="s">
        <v>88</v>
      </c>
      <c r="AH3" s="17" t="s">
        <v>89</v>
      </c>
      <c r="AI3" s="17" t="s">
        <v>90</v>
      </c>
      <c r="AJ3" s="17" t="s">
        <v>91</v>
      </c>
      <c r="AK3" s="15"/>
    </row>
    <row r="4" spans="1:37" x14ac:dyDescent="0.2">
      <c r="A4" s="19"/>
      <c r="B4" s="16" t="s">
        <v>92</v>
      </c>
      <c r="C4" s="20">
        <v>1</v>
      </c>
      <c r="D4" s="20">
        <v>4.1500000000000004</v>
      </c>
      <c r="E4" s="20">
        <v>3.95</v>
      </c>
      <c r="F4" s="21">
        <f>D4*POWER(E4,2)/2</f>
        <v>32.375187500000003</v>
      </c>
      <c r="G4" s="21"/>
      <c r="H4" s="20">
        <v>1</v>
      </c>
      <c r="I4" s="20">
        <v>4.5199999999999996</v>
      </c>
      <c r="J4" s="20">
        <v>4.05</v>
      </c>
      <c r="K4" s="21">
        <f>I4*POWER(J4,2)/2</f>
        <v>37.069649999999996</v>
      </c>
      <c r="L4" s="20"/>
      <c r="M4" s="20">
        <v>1</v>
      </c>
      <c r="N4" s="20">
        <v>4.8099999999999996</v>
      </c>
      <c r="O4" s="20">
        <v>4.53</v>
      </c>
      <c r="P4" s="21">
        <f>N4*POWER(O4,2)/2</f>
        <v>49.352764499999999</v>
      </c>
      <c r="Q4" s="20"/>
      <c r="R4" s="20">
        <v>1</v>
      </c>
      <c r="S4" s="20">
        <v>5.32</v>
      </c>
      <c r="T4" s="20">
        <v>4.8499999999999996</v>
      </c>
      <c r="U4" s="22">
        <f>S4*POWER(T4,2)/2</f>
        <v>62.569849999999995</v>
      </c>
      <c r="V4" s="19"/>
      <c r="W4" s="20">
        <v>1</v>
      </c>
      <c r="X4" s="20">
        <v>5.76</v>
      </c>
      <c r="Y4" s="20">
        <v>5.32</v>
      </c>
      <c r="Z4" s="22">
        <f>X4*POWER(Y4,2)/2</f>
        <v>81.510912000000005</v>
      </c>
      <c r="AA4" s="19"/>
      <c r="AB4" s="20">
        <v>1</v>
      </c>
      <c r="AC4" s="20">
        <v>6.45</v>
      </c>
      <c r="AD4" s="20">
        <v>5.65</v>
      </c>
      <c r="AE4" s="22">
        <f>AC4*POWER(AD4,2)/2</f>
        <v>102.95006250000002</v>
      </c>
      <c r="AF4" s="19"/>
      <c r="AG4" s="20">
        <v>1</v>
      </c>
      <c r="AH4" s="20">
        <v>6.76</v>
      </c>
      <c r="AI4" s="20">
        <v>5.99</v>
      </c>
      <c r="AJ4" s="22">
        <f>AH4*POWER(AI4,2)/2</f>
        <v>121.27473800000001</v>
      </c>
      <c r="AK4" s="19"/>
    </row>
    <row r="5" spans="1:37" x14ac:dyDescent="0.2">
      <c r="A5" s="19"/>
      <c r="B5" s="16"/>
      <c r="C5" s="20">
        <v>2</v>
      </c>
      <c r="D5" s="20">
        <v>5.73</v>
      </c>
      <c r="E5" s="20">
        <v>4.28</v>
      </c>
      <c r="F5" s="21">
        <f>D5*POWER(E5,2)/2</f>
        <v>52.482216000000008</v>
      </c>
      <c r="G5" s="21"/>
      <c r="H5" s="20">
        <v>2</v>
      </c>
      <c r="I5" s="20">
        <v>6.23</v>
      </c>
      <c r="J5" s="20">
        <v>5.31</v>
      </c>
      <c r="K5" s="21">
        <f>I5*POWER(J5,2)/2</f>
        <v>87.830851499999994</v>
      </c>
      <c r="L5" s="20"/>
      <c r="M5" s="20">
        <v>2</v>
      </c>
      <c r="N5" s="20">
        <v>7.32</v>
      </c>
      <c r="O5" s="20">
        <v>5.72</v>
      </c>
      <c r="P5" s="21">
        <f>N5*POWER(O5,2)/2</f>
        <v>119.74934399999999</v>
      </c>
      <c r="Q5" s="20"/>
      <c r="R5" s="20">
        <v>2</v>
      </c>
      <c r="S5" s="20">
        <v>8.16</v>
      </c>
      <c r="T5" s="20">
        <v>6.29</v>
      </c>
      <c r="U5" s="22">
        <f>S5*POWER(T5,2)/2</f>
        <v>161.42152800000002</v>
      </c>
      <c r="V5" s="19"/>
      <c r="W5" s="20">
        <v>2</v>
      </c>
      <c r="X5" s="20">
        <v>7.5</v>
      </c>
      <c r="Y5" s="20">
        <v>6.27</v>
      </c>
      <c r="Z5" s="22">
        <f>X5*POWER(Y5,2)/2</f>
        <v>147.42337499999996</v>
      </c>
      <c r="AA5" s="19"/>
      <c r="AB5" s="20">
        <v>2</v>
      </c>
      <c r="AC5" s="20">
        <v>7.97</v>
      </c>
      <c r="AD5" s="20">
        <v>6.49</v>
      </c>
      <c r="AE5" s="22">
        <f>AC5*POWER(AD5,2)/2</f>
        <v>167.84859850000001</v>
      </c>
      <c r="AF5" s="19"/>
      <c r="AG5" s="20">
        <v>2</v>
      </c>
      <c r="AH5" s="20">
        <v>8.98</v>
      </c>
      <c r="AI5" s="20">
        <v>7.36</v>
      </c>
      <c r="AJ5" s="22">
        <f>AH5*POWER(AI5,2)/2</f>
        <v>243.22150400000001</v>
      </c>
      <c r="AK5" s="19"/>
    </row>
    <row r="6" spans="1:37" x14ac:dyDescent="0.2">
      <c r="A6" s="19"/>
      <c r="B6" s="16"/>
      <c r="C6" s="20">
        <v>3</v>
      </c>
      <c r="D6" s="20">
        <v>7.26</v>
      </c>
      <c r="E6" s="20">
        <v>4.05</v>
      </c>
      <c r="F6" s="21">
        <f>D6*POWER(E6,2)/2</f>
        <v>59.541074999999999</v>
      </c>
      <c r="G6" s="21"/>
      <c r="H6" s="20">
        <v>3</v>
      </c>
      <c r="I6" s="20">
        <v>7.75</v>
      </c>
      <c r="J6" s="20">
        <v>4.96</v>
      </c>
      <c r="K6" s="21">
        <f>I6*POWER(J6,2)/2</f>
        <v>95.33120000000001</v>
      </c>
      <c r="L6" s="20"/>
      <c r="M6" s="20">
        <v>3</v>
      </c>
      <c r="N6" s="20">
        <v>8.6300000000000008</v>
      </c>
      <c r="O6" s="20">
        <v>5.65</v>
      </c>
      <c r="P6" s="21">
        <f>N6*POWER(O6,2)/2</f>
        <v>137.74558750000003</v>
      </c>
      <c r="Q6" s="20"/>
      <c r="R6" s="20">
        <v>3</v>
      </c>
      <c r="S6" s="20">
        <v>8.89</v>
      </c>
      <c r="T6" s="20">
        <v>5.82</v>
      </c>
      <c r="U6" s="21">
        <f>S6*POWER(T6,2)/2</f>
        <v>150.56281800000005</v>
      </c>
      <c r="V6" s="19"/>
      <c r="W6" s="20">
        <v>3</v>
      </c>
      <c r="X6" s="20">
        <v>8.93</v>
      </c>
      <c r="Y6" s="20">
        <v>5.98</v>
      </c>
      <c r="Z6" s="21">
        <f>X6*POWER(Y6,2)/2</f>
        <v>159.670186</v>
      </c>
      <c r="AA6" s="19"/>
      <c r="AB6" s="20">
        <v>3</v>
      </c>
      <c r="AC6" s="20">
        <v>9.23</v>
      </c>
      <c r="AD6" s="20">
        <v>6.34</v>
      </c>
      <c r="AE6" s="21">
        <f>AC6*POWER(AD6,2)/2</f>
        <v>185.50269399999999</v>
      </c>
      <c r="AF6" s="19"/>
      <c r="AG6" s="20">
        <v>3</v>
      </c>
      <c r="AH6" s="20">
        <v>9.26</v>
      </c>
      <c r="AI6" s="20">
        <v>6.56</v>
      </c>
      <c r="AJ6" s="21">
        <f>AH6*POWER(AI6,2)/2</f>
        <v>199.24556799999996</v>
      </c>
      <c r="AK6" s="19"/>
    </row>
    <row r="7" spans="1:37" x14ac:dyDescent="0.2">
      <c r="A7" s="19"/>
      <c r="B7" s="16"/>
      <c r="C7" s="20">
        <v>4</v>
      </c>
      <c r="D7" s="20">
        <v>5.97</v>
      </c>
      <c r="E7" s="20">
        <v>4.29</v>
      </c>
      <c r="F7" s="21">
        <f t="shared" ref="F7:F8" si="0">D7*POWER(E7,2)/2</f>
        <v>54.936238499999995</v>
      </c>
      <c r="G7" s="21"/>
      <c r="H7" s="20">
        <v>4</v>
      </c>
      <c r="I7" s="20">
        <v>6.46</v>
      </c>
      <c r="J7" s="20">
        <v>4.68</v>
      </c>
      <c r="K7" s="21">
        <f t="shared" ref="K7:K8" si="1">I7*POWER(J7,2)/2</f>
        <v>70.744751999999991</v>
      </c>
      <c r="L7" s="20"/>
      <c r="M7" s="20">
        <v>4</v>
      </c>
      <c r="N7" s="20">
        <v>7.07</v>
      </c>
      <c r="O7" s="20">
        <v>5.0999999999999996</v>
      </c>
      <c r="P7" s="21">
        <f t="shared" ref="P7:P8" si="2">N7*POWER(O7,2)/2</f>
        <v>91.945349999999991</v>
      </c>
      <c r="Q7" s="20"/>
      <c r="R7" s="20">
        <v>4</v>
      </c>
      <c r="S7" s="20">
        <v>7.17</v>
      </c>
      <c r="T7" s="20">
        <v>5.45</v>
      </c>
      <c r="U7" s="21">
        <f t="shared" ref="U7:U8" si="3">S7*POWER(T7,2)/2</f>
        <v>106.4834625</v>
      </c>
      <c r="V7" s="19"/>
      <c r="W7" s="20">
        <v>4</v>
      </c>
      <c r="X7" s="20">
        <v>7.79</v>
      </c>
      <c r="Y7" s="20">
        <v>5.74</v>
      </c>
      <c r="Z7" s="21">
        <f t="shared" ref="Z7:Z8" si="4">X7*POWER(Y7,2)/2</f>
        <v>128.33090200000001</v>
      </c>
      <c r="AA7" s="19"/>
      <c r="AB7" s="20">
        <v>4</v>
      </c>
      <c r="AC7" s="20">
        <v>7.54</v>
      </c>
      <c r="AD7" s="20">
        <v>5.58</v>
      </c>
      <c r="AE7" s="21">
        <f t="shared" ref="AE7:AE8" si="5">AC7*POWER(AD7,2)/2</f>
        <v>117.38422800000001</v>
      </c>
      <c r="AF7" s="19"/>
      <c r="AG7" s="20">
        <v>4</v>
      </c>
      <c r="AH7" s="20">
        <v>7.98</v>
      </c>
      <c r="AI7" s="20">
        <v>5.84</v>
      </c>
      <c r="AJ7" s="21">
        <f t="shared" ref="AJ7:AJ8" si="6">AH7*POWER(AI7,2)/2</f>
        <v>136.081344</v>
      </c>
      <c r="AK7" s="19"/>
    </row>
    <row r="8" spans="1:37" x14ac:dyDescent="0.2">
      <c r="A8" s="19"/>
      <c r="B8" s="16"/>
      <c r="C8" s="20">
        <v>5</v>
      </c>
      <c r="D8" s="20">
        <v>4.18</v>
      </c>
      <c r="E8" s="20">
        <v>3.83</v>
      </c>
      <c r="F8" s="21">
        <f t="shared" si="0"/>
        <v>30.658000999999999</v>
      </c>
      <c r="G8" s="21"/>
      <c r="H8" s="20">
        <v>5</v>
      </c>
      <c r="I8" s="20">
        <v>4.9800000000000004</v>
      </c>
      <c r="J8" s="20">
        <v>4.3499999999999996</v>
      </c>
      <c r="K8" s="21">
        <f t="shared" si="1"/>
        <v>47.117024999999991</v>
      </c>
      <c r="L8" s="20"/>
      <c r="M8" s="20">
        <v>5</v>
      </c>
      <c r="N8" s="20">
        <v>5.45</v>
      </c>
      <c r="O8" s="20">
        <v>4.95</v>
      </c>
      <c r="P8" s="21">
        <f t="shared" si="2"/>
        <v>66.769312500000012</v>
      </c>
      <c r="Q8" s="20"/>
      <c r="R8" s="20">
        <v>5</v>
      </c>
      <c r="S8" s="20">
        <v>5.69</v>
      </c>
      <c r="T8" s="20">
        <v>5.12</v>
      </c>
      <c r="U8" s="21">
        <f t="shared" si="3"/>
        <v>74.579968000000008</v>
      </c>
      <c r="V8" s="19"/>
      <c r="W8" s="20">
        <v>5</v>
      </c>
      <c r="X8" s="20">
        <v>5.89</v>
      </c>
      <c r="Y8" s="20">
        <v>5.32</v>
      </c>
      <c r="Z8" s="21">
        <f t="shared" si="4"/>
        <v>83.350567999999996</v>
      </c>
      <c r="AA8" s="19"/>
      <c r="AB8" s="20">
        <v>5</v>
      </c>
      <c r="AC8" s="20">
        <v>6.51</v>
      </c>
      <c r="AD8" s="20">
        <v>5.23</v>
      </c>
      <c r="AE8" s="21">
        <f t="shared" si="5"/>
        <v>89.033689500000008</v>
      </c>
      <c r="AF8" s="19"/>
      <c r="AG8" s="20">
        <v>5</v>
      </c>
      <c r="AH8" s="20">
        <v>6.75</v>
      </c>
      <c r="AI8" s="20">
        <v>5.65</v>
      </c>
      <c r="AJ8" s="21">
        <f t="shared" si="6"/>
        <v>107.7384375</v>
      </c>
      <c r="AK8" s="19"/>
    </row>
    <row r="9" spans="1:37" x14ac:dyDescent="0.2">
      <c r="A9" s="19"/>
      <c r="B9" s="15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</row>
    <row r="10" spans="1:37" x14ac:dyDescent="0.2">
      <c r="A10" s="19"/>
      <c r="B10" s="16" t="s">
        <v>93</v>
      </c>
      <c r="C10" s="20">
        <v>1</v>
      </c>
      <c r="D10" s="20">
        <v>5.6</v>
      </c>
      <c r="E10" s="20">
        <v>4.75</v>
      </c>
      <c r="F10" s="21">
        <f>D10*POWER(E10,2)/2</f>
        <v>63.174999999999997</v>
      </c>
      <c r="G10" s="21"/>
      <c r="H10" s="20">
        <v>1</v>
      </c>
      <c r="I10" s="20">
        <v>5.54</v>
      </c>
      <c r="J10" s="20">
        <v>4.6500000000000004</v>
      </c>
      <c r="K10" s="21">
        <f>I10*POWER(J10,2)/2</f>
        <v>59.894325000000009</v>
      </c>
      <c r="L10" s="20"/>
      <c r="M10" s="20">
        <v>1</v>
      </c>
      <c r="N10" s="20">
        <v>5.56</v>
      </c>
      <c r="O10" s="20">
        <v>4.3600000000000003</v>
      </c>
      <c r="P10" s="21">
        <f>N10*POWER(O10,2)/2</f>
        <v>52.846688</v>
      </c>
      <c r="Q10" s="20"/>
      <c r="R10" s="20">
        <v>1</v>
      </c>
      <c r="S10" s="20">
        <v>5.7</v>
      </c>
      <c r="T10" s="20">
        <v>4.62</v>
      </c>
      <c r="U10" s="21">
        <f>S10*POWER(T10,2)/2</f>
        <v>60.831540000000004</v>
      </c>
      <c r="V10" s="19"/>
      <c r="W10" s="20">
        <v>1</v>
      </c>
      <c r="X10" s="20">
        <v>6.42</v>
      </c>
      <c r="Y10" s="20">
        <v>4.8899999999999997</v>
      </c>
      <c r="Z10" s="21">
        <f>X10*POWER(Y10,2)/2</f>
        <v>76.757840999999985</v>
      </c>
      <c r="AA10" s="19"/>
      <c r="AB10" s="20">
        <v>1</v>
      </c>
      <c r="AC10" s="20">
        <v>6.45</v>
      </c>
      <c r="AD10" s="20">
        <v>5.24</v>
      </c>
      <c r="AE10" s="21">
        <f>AC10*POWER(AD10,2)/2</f>
        <v>88.550760000000011</v>
      </c>
      <c r="AF10" s="19"/>
      <c r="AG10" s="20">
        <v>1</v>
      </c>
      <c r="AH10" s="20">
        <v>6.63</v>
      </c>
      <c r="AI10" s="20">
        <v>5.43</v>
      </c>
      <c r="AJ10" s="21">
        <f>AH10*POWER(AI10,2)/2</f>
        <v>97.742443499999979</v>
      </c>
      <c r="AK10" s="19"/>
    </row>
    <row r="11" spans="1:37" x14ac:dyDescent="0.2">
      <c r="A11" s="19"/>
      <c r="B11" s="16"/>
      <c r="C11" s="20">
        <v>2</v>
      </c>
      <c r="D11" s="20">
        <v>5.42</v>
      </c>
      <c r="E11" s="20">
        <v>3.86</v>
      </c>
      <c r="F11" s="21">
        <f>D11*POWER(E11,2)/2</f>
        <v>40.377915999999999</v>
      </c>
      <c r="G11" s="21"/>
      <c r="H11" s="20">
        <v>2</v>
      </c>
      <c r="I11" s="20">
        <v>5.62</v>
      </c>
      <c r="J11" s="20">
        <v>4.12</v>
      </c>
      <c r="K11" s="21">
        <f>I11*POWER(J11,2)/2</f>
        <v>47.698064000000002</v>
      </c>
      <c r="L11" s="20"/>
      <c r="M11" s="20">
        <v>2</v>
      </c>
      <c r="N11" s="20">
        <v>6.29</v>
      </c>
      <c r="O11" s="20">
        <v>4.3099999999999996</v>
      </c>
      <c r="P11" s="21">
        <f>N11*POWER(O11,2)/2</f>
        <v>58.421834499999989</v>
      </c>
      <c r="Q11" s="20"/>
      <c r="R11" s="20">
        <v>2</v>
      </c>
      <c r="S11" s="20">
        <v>6</v>
      </c>
      <c r="T11" s="20">
        <v>4.1100000000000003</v>
      </c>
      <c r="U11" s="21">
        <f>S11*POWER(T11,2)/2</f>
        <v>50.676300000000012</v>
      </c>
      <c r="V11" s="19"/>
      <c r="W11" s="20">
        <v>2</v>
      </c>
      <c r="X11" s="20">
        <v>6.48</v>
      </c>
      <c r="Y11" s="20">
        <v>5.28</v>
      </c>
      <c r="Z11" s="21">
        <f>X11*POWER(Y11,2)/2</f>
        <v>90.32601600000001</v>
      </c>
      <c r="AA11" s="19"/>
      <c r="AB11" s="20">
        <v>2</v>
      </c>
      <c r="AC11" s="20">
        <v>6.7</v>
      </c>
      <c r="AD11" s="20">
        <v>5.24</v>
      </c>
      <c r="AE11" s="21">
        <f>AC11*POWER(AD11,2)/2</f>
        <v>91.982960000000006</v>
      </c>
      <c r="AF11" s="19"/>
      <c r="AG11" s="20">
        <v>2</v>
      </c>
      <c r="AH11" s="20">
        <v>7.08</v>
      </c>
      <c r="AI11" s="20">
        <v>5.23</v>
      </c>
      <c r="AJ11" s="21">
        <f>AH11*POWER(AI11,2)/2</f>
        <v>96.829266000000018</v>
      </c>
      <c r="AK11" s="19"/>
    </row>
    <row r="12" spans="1:37" x14ac:dyDescent="0.2">
      <c r="A12" s="19"/>
      <c r="B12" s="16"/>
      <c r="C12" s="20">
        <v>3</v>
      </c>
      <c r="D12" s="20">
        <v>5.53</v>
      </c>
      <c r="E12" s="20">
        <v>3.92</v>
      </c>
      <c r="F12" s="21">
        <f>D12*POWER(E12,2)/2</f>
        <v>42.488095999999999</v>
      </c>
      <c r="G12" s="21"/>
      <c r="H12" s="20">
        <v>3</v>
      </c>
      <c r="I12" s="20">
        <v>5.61</v>
      </c>
      <c r="J12" s="20">
        <v>4.12</v>
      </c>
      <c r="K12" s="21">
        <f>I12*POWER(J12,2)/2</f>
        <v>47.613191999999998</v>
      </c>
      <c r="L12" s="20"/>
      <c r="M12" s="20">
        <v>3</v>
      </c>
      <c r="N12" s="20">
        <v>5.9</v>
      </c>
      <c r="O12" s="20">
        <v>4.45</v>
      </c>
      <c r="P12" s="21">
        <f>N12*POWER(O12,2)/2</f>
        <v>58.417375000000007</v>
      </c>
      <c r="Q12" s="20"/>
      <c r="R12" s="20">
        <v>3</v>
      </c>
      <c r="S12" s="20">
        <v>6.17</v>
      </c>
      <c r="T12" s="20">
        <v>4.49</v>
      </c>
      <c r="U12" s="21">
        <f>S12*POWER(T12,2)/2</f>
        <v>62.193908500000013</v>
      </c>
      <c r="V12" s="19"/>
      <c r="W12" s="20">
        <v>3</v>
      </c>
      <c r="X12" s="20">
        <v>6.65</v>
      </c>
      <c r="Y12" s="20">
        <v>4.5</v>
      </c>
      <c r="Z12" s="21">
        <f>X12*POWER(Y12,2)/2</f>
        <v>67.331249999999997</v>
      </c>
      <c r="AA12" s="19"/>
      <c r="AB12" s="20">
        <v>3</v>
      </c>
      <c r="AC12" s="20">
        <v>6.68</v>
      </c>
      <c r="AD12" s="20">
        <v>4.6399999999999997</v>
      </c>
      <c r="AE12" s="21">
        <f>AC12*POWER(AD12,2)/2</f>
        <v>71.908863999999994</v>
      </c>
      <c r="AF12" s="19"/>
      <c r="AG12" s="20">
        <v>3</v>
      </c>
      <c r="AH12" s="20">
        <v>7.23</v>
      </c>
      <c r="AI12" s="20">
        <v>4.92</v>
      </c>
      <c r="AJ12" s="21">
        <f>AH12*POWER(AI12,2)/2</f>
        <v>87.506135999999998</v>
      </c>
      <c r="AK12" s="19"/>
    </row>
    <row r="13" spans="1:37" x14ac:dyDescent="0.2">
      <c r="A13" s="19"/>
      <c r="B13" s="16"/>
      <c r="C13" s="20">
        <v>4</v>
      </c>
      <c r="D13" s="20">
        <v>4.4800000000000004</v>
      </c>
      <c r="E13" s="20">
        <v>3.51</v>
      </c>
      <c r="F13" s="21">
        <f>D13*POWER(E13,2)/2</f>
        <v>27.597023999999998</v>
      </c>
      <c r="G13" s="21"/>
      <c r="H13" s="20">
        <v>4</v>
      </c>
      <c r="I13" s="20">
        <v>4.82</v>
      </c>
      <c r="J13" s="20">
        <v>3.61</v>
      </c>
      <c r="K13" s="21">
        <f>I13*POWER(J13,2)/2</f>
        <v>31.407361000000002</v>
      </c>
      <c r="L13" s="20"/>
      <c r="M13" s="20">
        <v>4</v>
      </c>
      <c r="N13" s="20">
        <v>5.49</v>
      </c>
      <c r="O13" s="20">
        <v>3.83</v>
      </c>
      <c r="P13" s="21">
        <f>N13*POWER(O13,2)/2</f>
        <v>40.266130500000003</v>
      </c>
      <c r="Q13" s="20"/>
      <c r="R13" s="20">
        <v>4</v>
      </c>
      <c r="S13" s="20">
        <v>4.8600000000000003</v>
      </c>
      <c r="T13" s="20">
        <v>4.2</v>
      </c>
      <c r="U13" s="21">
        <f>S13*POWER(T13,2)/2</f>
        <v>42.865200000000002</v>
      </c>
      <c r="V13" s="19"/>
      <c r="W13" s="20">
        <v>4</v>
      </c>
      <c r="X13" s="20">
        <v>5.37</v>
      </c>
      <c r="Y13" s="20">
        <v>4.34</v>
      </c>
      <c r="Z13" s="21">
        <f>X13*POWER(Y13,2)/2</f>
        <v>50.573585999999999</v>
      </c>
      <c r="AA13" s="19"/>
      <c r="AB13" s="20">
        <v>4</v>
      </c>
      <c r="AC13" s="20">
        <v>5.46</v>
      </c>
      <c r="AD13" s="20">
        <v>4.5199999999999996</v>
      </c>
      <c r="AE13" s="21">
        <f>AC13*POWER(AD13,2)/2</f>
        <v>55.774991999999983</v>
      </c>
      <c r="AF13" s="19"/>
      <c r="AG13" s="20">
        <v>4</v>
      </c>
      <c r="AH13" s="20">
        <v>5.52</v>
      </c>
      <c r="AI13" s="20">
        <v>4.72</v>
      </c>
      <c r="AJ13" s="21">
        <f>AH13*POWER(AI13,2)/2</f>
        <v>61.488383999999989</v>
      </c>
      <c r="AK13" s="19"/>
    </row>
    <row r="14" spans="1:37" x14ac:dyDescent="0.2">
      <c r="A14" s="19"/>
      <c r="B14" s="16"/>
      <c r="C14" s="20">
        <v>5</v>
      </c>
      <c r="D14" s="20">
        <v>5.16</v>
      </c>
      <c r="E14" s="20">
        <v>3.64</v>
      </c>
      <c r="F14" s="21">
        <f>D14*POWER(E14,2)/2</f>
        <v>34.183968</v>
      </c>
      <c r="G14" s="21"/>
      <c r="H14" s="20">
        <v>5</v>
      </c>
      <c r="I14" s="20">
        <v>5.49</v>
      </c>
      <c r="J14" s="20">
        <v>3.86</v>
      </c>
      <c r="K14" s="21">
        <f>I14*POWER(J14,2)/2</f>
        <v>40.899402000000002</v>
      </c>
      <c r="L14" s="20"/>
      <c r="M14" s="20">
        <v>5</v>
      </c>
      <c r="N14" s="20">
        <v>5.79</v>
      </c>
      <c r="O14" s="20">
        <v>4.43</v>
      </c>
      <c r="P14" s="21">
        <f>N14*POWER(O14,2)/2</f>
        <v>56.81408549999999</v>
      </c>
      <c r="Q14" s="20"/>
      <c r="R14" s="20">
        <v>5</v>
      </c>
      <c r="S14" s="20">
        <v>5.77</v>
      </c>
      <c r="T14" s="20">
        <v>4.8</v>
      </c>
      <c r="U14" s="21">
        <f>S14*POWER(T14,2)/2</f>
        <v>66.470399999999998</v>
      </c>
      <c r="V14" s="19"/>
      <c r="W14" s="20">
        <v>5</v>
      </c>
      <c r="X14" s="20">
        <v>6.14</v>
      </c>
      <c r="Y14" s="20">
        <v>5.03</v>
      </c>
      <c r="Z14" s="21">
        <f>X14*POWER(Y14,2)/2</f>
        <v>77.673763000000008</v>
      </c>
      <c r="AA14" s="19"/>
      <c r="AB14" s="20">
        <v>5</v>
      </c>
      <c r="AC14" s="20">
        <v>6.34</v>
      </c>
      <c r="AD14" s="20">
        <v>5.21</v>
      </c>
      <c r="AE14" s="21">
        <f>AC14*POWER(AD14,2)/2</f>
        <v>86.046796999999998</v>
      </c>
      <c r="AF14" s="19"/>
      <c r="AG14" s="20">
        <v>5</v>
      </c>
      <c r="AH14" s="20">
        <v>6.62</v>
      </c>
      <c r="AI14" s="20">
        <v>5.51</v>
      </c>
      <c r="AJ14" s="21">
        <f>AH14*POWER(AI14,2)/2</f>
        <v>100.49193099999999</v>
      </c>
      <c r="AK14" s="19"/>
    </row>
  </sheetData>
  <mergeCells count="7">
    <mergeCell ref="AH2:AI2"/>
    <mergeCell ref="D2:E2"/>
    <mergeCell ref="I2:J2"/>
    <mergeCell ref="N2:O2"/>
    <mergeCell ref="S2:T2"/>
    <mergeCell ref="X2:Y2"/>
    <mergeCell ref="AC2:A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2a</vt:lpstr>
      <vt:lpstr>Figure2b</vt:lpstr>
      <vt:lpstr>Figure2c</vt:lpstr>
      <vt:lpstr>Figure2f</vt:lpstr>
      <vt:lpstr>Figure3a</vt:lpstr>
      <vt:lpstr>Figure3c</vt:lpstr>
      <vt:lpstr>Figure3f</vt:lpstr>
      <vt:lpstr>Figure4a</vt:lpstr>
      <vt:lpstr>Figure 4b</vt:lpstr>
      <vt:lpstr>Figure4c</vt:lpstr>
      <vt:lpstr>Figure4d</vt:lpstr>
      <vt:lpstr>Figure5a</vt:lpstr>
      <vt:lpstr>Figure5c</vt:lpstr>
      <vt:lpstr>Figure6a</vt:lpstr>
      <vt:lpstr>Figure 6b</vt:lpstr>
      <vt:lpstr>Figure6c</vt:lpstr>
      <vt:lpstr>Figure6d</vt:lpstr>
      <vt:lpstr>Figure7a</vt:lpstr>
      <vt:lpstr>Supplementary Figure 2</vt:lpstr>
      <vt:lpstr>Supplementary Figure 3c</vt:lpstr>
      <vt:lpstr>Supplementary Figure 4b</vt:lpstr>
      <vt:lpstr>Supplementary Figure 6b</vt:lpstr>
      <vt:lpstr>Supplementary Figur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ok Kumar</dc:creator>
  <cp:lastModifiedBy>Shammas, Masood</cp:lastModifiedBy>
  <dcterms:created xsi:type="dcterms:W3CDTF">2021-01-31T02:03:47Z</dcterms:created>
  <dcterms:modified xsi:type="dcterms:W3CDTF">2021-04-11T02:25:41Z</dcterms:modified>
</cp:coreProperties>
</file>